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D:\PHY2_70612\supinfo\"/>
    </mc:Choice>
  </mc:AlternateContent>
  <xr:revisionPtr revIDLastSave="0" documentId="13_ncr:1_{6A7DF738-134E-4588-98B6-7235B341E37F}" xr6:coauthVersionLast="47" xr6:coauthVersionMax="47" xr10:uidLastSave="{00000000-0000-0000-0000-000000000000}"/>
  <bookViews>
    <workbookView xWindow="-108" yWindow="-108" windowWidth="23256" windowHeight="12456" xr2:uid="{C3D7EF5D-4979-490E-A93E-390FE0132D06}"/>
  </bookViews>
  <sheets>
    <sheet name="Summary" sheetId="1" r:id="rId1"/>
    <sheet name="Rat TF analysis" sheetId="2" r:id="rId2"/>
  </sheets>
  <definedNames>
    <definedName name="ExternalData_1" localSheetId="1" hidden="1">'Rat TF analysis'!$A$1:$G$162</definedName>
    <definedName name="ExternalData_2" localSheetId="1" hidden="1">'Rat TF analysis'!$I$1:$O$162</definedName>
    <definedName name="ExternalData_3" localSheetId="1" hidden="1">'Rat TF analysis'!$Q$1:$W$162</definedName>
    <definedName name="ExternalData_4" localSheetId="1" hidden="1">'Rat TF analysis'!$Y$1:$AE$1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1" l="1"/>
  <c r="I2" i="1"/>
  <c r="H3" i="1"/>
  <c r="I3" i="1"/>
  <c r="H4" i="1"/>
  <c r="I4" i="1"/>
  <c r="H5" i="1"/>
  <c r="I5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E3A5D8E-06D6-4FD5-928F-BD8D38D5EB11}" keepAlive="1" name="Query - Rat_VML_D14_TF (2)" description="Connection to the 'Rat_VML_D14_TF (2)' query in the workbook." type="5" refreshedVersion="8" background="1" saveData="1">
    <dbPr connection="Provider=Microsoft.Mashup.OleDb.1;Data Source=$Workbook$;Location=&quot;Rat_VML_D14_TF (2)&quot;;Extended Properties=&quot;&quot;" command="SELECT * FROM [Rat_VML_D14_TF (2)]"/>
  </connection>
  <connection id="2" xr16:uid="{F3B751AC-EFA1-4A1C-9E00-85E6DF90BCE8}" keepAlive="1" name="Query - Rat_VML_D28_TF (2)" description="Connection to the 'Rat_VML_D28_TF (2)' query in the workbook." type="5" refreshedVersion="8" background="1" saveData="1">
    <dbPr connection="Provider=Microsoft.Mashup.OleDb.1;Data Source=$Workbook$;Location=&quot;Rat_VML_D28_TF (2)&quot;;Extended Properties=&quot;&quot;" command="SELECT * FROM [Rat_VML_D28_TF (2)]"/>
  </connection>
  <connection id="3" xr16:uid="{D318695D-FC38-4DF3-AB60-16661A93F98C}" keepAlive="1" name="Query - Rat_VML_D3_TF (2)" description="Connection to the 'Rat_VML_D3_TF (2)' query in the workbook." type="5" refreshedVersion="8" background="1" saveData="1">
    <dbPr connection="Provider=Microsoft.Mashup.OleDb.1;Data Source=$Workbook$;Location=&quot;Rat_VML_D3_TF (2)&quot;;Extended Properties=&quot;&quot;" command="SELECT * FROM [Rat_VML_D3_TF (2)]"/>
  </connection>
  <connection id="4" xr16:uid="{FAFD18CA-E120-4E1D-B1C0-E86832F25CC7}" keepAlive="1" name="Query - Rat_VML_D7_TF (2)" description="Connection to the 'Rat_VML_D7_TF (2)' query in the workbook." type="5" refreshedVersion="8" background="1" saveData="1">
    <dbPr connection="Provider=Microsoft.Mashup.OleDb.1;Data Source=$Workbook$;Location=&quot;Rat_VML_D7_TF (2)&quot;;Extended Properties=&quot;&quot;" command="SELECT * FROM [Rat_VML_D7_TF (2)]"/>
  </connection>
</connections>
</file>

<file path=xl/sharedStrings.xml><?xml version="1.0" encoding="utf-8"?>
<sst xmlns="http://schemas.openxmlformats.org/spreadsheetml/2006/main" count="1979" uniqueCount="827">
  <si>
    <t>Day 3 TF</t>
  </si>
  <si>
    <t>Size</t>
  </si>
  <si>
    <t>NES</t>
  </si>
  <si>
    <t>P.Value</t>
  </si>
  <si>
    <t>FDR</t>
  </si>
  <si>
    <t>Leading_Edge</t>
  </si>
  <si>
    <t>Significant</t>
  </si>
  <si>
    <t>Day 7 TF2</t>
  </si>
  <si>
    <t>Day 14 TF</t>
  </si>
  <si>
    <t>Day 28 TF</t>
  </si>
  <si>
    <t>Spi1</t>
  </si>
  <si>
    <t>Vav1, Ly96, Ncf2, Ptpre, Itgam, Lcp2, Ncf1, Serpinb1a, Hck, Ciita, Fes, Tfec, Cd53, Msr1, Cd163, Btk, Macrod1, Cybb, Tbxas1, Dab2, Csf2ra, Ctss, Csf1r, Runx1, Tyrobp, Itgb2, Tlr4, Was, Fli1, Cd14, Ncf4, Acp5, Icam1, Ctse, Cd86, Ptprc, Cd47, Itgb1, Apbb1ip, Ptgir, Cd22, Scarb1, Lsp1, Tgfbr2, Csf1, Cd40, Mme, Egr2</t>
  </si>
  <si>
    <t>significant</t>
  </si>
  <si>
    <t>Mmp2, Runx1, Itgb1, Pdgfrb, Macrod1, Ctse, Ctsk, Dab2, Cd53, Lsp1, Cybb, Ly96, Ptpre, Tgfbr2, Ciita, Vav1, Apbb1ip, Icam1, Stat3, Lcp2, Itgb2, Ncf4, Csf1r, Was, Itgam, Msr1, Ctss, Ptprc, Tyrobp, Tbxas1, Acp5, Tlr4, Hck, Fes, Fli1, Scarb1, Ptgir, Ncf2, Egr2, Cd14, Serpinb1a, Cd47, B2m, Btk, Ccl5, Csf2ra</t>
  </si>
  <si>
    <t>Mmp2, Acp5, Ly96, Pdgfrb, Vav1, Runx1, Tlr4, Ctsk, Ptpre, Itgb1, Csf2ra, Ciita, Dab2, Icam1, Lsp1, Hck, Dapk2, Tgfbr2, Macrod1, Ctse, Lcp2, Ctss, Itgam, Cybb, Cd53, Scarb1, Ncf2, Serpinb1a, Itgb2, Apbb1ip, Csf1r, Il12b, Tbxas1, Stat3, Cd86, Ptgir, Tyrobp, Ncf4, Btk, Fes, Msr1, Cd163, Egr2, Tfec, Cd47, B2m, Cd22, Ptprc, Cd14, Jchain, Fli1</t>
  </si>
  <si>
    <t>Dapk2, Runx1, Mmp2, Acp5, Tlr4, Tgfbr2, Itgb1, Ly96, Ctsk, Ptpre, Pdgfrb, Dab2, Macrod1, Stat3, Ctse, Icam1, Vav1, Lsp1, Ciita, Ctss, Itgam, B2m, Lcp2, Hck, Cybb, Kcnma1, Cd53, Serpinb1a, Fli1, Csf2ra, Scarb1, Apbb1ip, Csf1r, Ncf2, Cd47, Tbxas1, Ptgir, Msr1, Tyrobp, Egr2, Cd163, Itgb2, Jchain, Ncf1, Fes, Btk, Mme, Ptprc, Erg, Il12b, Tfec, Ncf4, Was, Cd86</t>
  </si>
  <si>
    <t>Lyl1</t>
  </si>
  <si>
    <t>Vav1, Rin3, Arhgef2, Inpp5d, Arhgap22, Stk10, Clip2, Stab1, Ppp1r9b, Cd53, Kcnab2, Sipa1, Cmtm7, Cybb, Kctd12, Plcg2, Lmo2, Vsir, Cmklr1, Prr5l, Csf1r, Kcnn4, Cyth4, Itgb2, Arhgap25, Laptm5, Ikzf1, Pik3cg, Iqgap2, Plekho1, Hpcal1, Tmc6, Sh3bgrl3, Pld3, Csk, Trpm2, Sash3, Fmnl3, Tnfaip8, Unc13d, Rac2, Stxbp5, St6gal1, Prr5, Arl5c, Elmo1, Prex1, Ccdc88c, Chst12</t>
  </si>
  <si>
    <t>Arhgef2, Vsir, Lmo2, Sh3bgrl3, Arhgap22, Csk, Cd53, Clip2, Cybb, St6gal1, Ppp1r9b, Cmtm7, Vav1, Fmnl3, Hpcal1, Laptm5, Inpp5d, Prr5l, Stk10, Tmc6, Itgb2, Stab1, Csf1r, Kcnab2, Pld3, Plekho1, Kctd12, Sash3, Sipa1, Cyth4, Cd34, Rac2, Trpm2, Rin3, Ccdc88c, Cmklr1, Chst12, Pik3cg, Prr5, Elmo1, Iqgap2, Hlx, Plcg2, Arhgap25, Ptk2b, Tnfaip8, Cacna1c, Ikzf1, Plxna2, Kcnn4, Stxbp5, Hivep3</t>
  </si>
  <si>
    <t>Arhgef2, Clip2, Ppp1r9b, Sh3bgrl3, Vav1, Vsir, Stab1, Inpp5d, Arhgap22, Rin3, Cmtm7, Plekho1, Fmnl3, Lmo2, Sipa1, Prr5l, Hpcal1, Stk10, Cybb, Cd53, Cmklr1, Laptm5, Elmo1, Kcnn4, Kctd12, Tmc6, Cyth4, Csk, Prr5, Iqgap2, Itgb2, Cacna1c, Csf1r, Kcnab2, Ccdc88c, Cd34, Pik3cg, Sash3, Rac2, Hlx, Ikzf1, Chst12, Trpm2, Pld3, Arl5c</t>
  </si>
  <si>
    <t>Thap11</t>
  </si>
  <si>
    <t>Eif2s2, Rida, Zfp444, Eif1b, Tmem109, Chchd3, Prcc, Lysmd1, Ppp2r5b, Fyco1, Eif2b4, Slc25a19, Snx27, Nutf2, Snap47, Wbp2, Mrpl42, Sympk, Tmem208, Hsph1, Chchd4, Dffa, Sirt2, Ubr2, Desi2, Nop14, Babam1, Bola1, Vps50, Nup153, Mad2l1bp, Fto, Hexim2, Bub3, Cnpy2, Prpf31, Slc35b4, Nmt1, Sox6, Dnm1l, Banp, Lsm10, Afg1l, Cnih4, Cldn12, Tbc1d31, Zscan22, Dpm3, Sel1l, Pnkd, Ppcdc, Pemt, Nudcd1, Itch</t>
  </si>
  <si>
    <t>Batf</t>
  </si>
  <si>
    <t>Nrcam, Rin3, Ctsc, Stk10, Gsap, Dock2, Rbm47, Pik3r5, Vopp1, Tbxas1, Runx1, Arhgap25, Laptm5, Ikzf1, Ccr7, Prkcb, Nek6, Il1r1, Samsn1, Tnfrsf8, Nfkb1, Apbb1ip, Elf1, St6gal1, Ier5, Ripor2</t>
  </si>
  <si>
    <t>Chchd3, Ubr2, Eif2s2, Fyco1, Tmem109, Prcc, Snx27, Nutf2, Dffa, Slc25a19, Vps50, Ppp2r5b, Eif2b4, Afg1l, Cldn12, Mrpl42, Wbp2, Dnm1l, Snap47, Trmt1l, Zfp444, Tbc1d31, Sirt2, Nmt1, Babam1, Cnih4, Mitf, Ppcdc, Bola1, Chchd4, Desi2, Nup153, Sox6, Uba1, Rida, Pnkd, Hexim2, Eif1b, Pcm1, Banp, Lsm10, Ppp1r12b, Sel1l, Hcfc1r1, Hsph1, Bub3, Slc35b4, Lysmd1, Thrap3, Nop14, Pemt, Sympk, Itch, Fto, Dnajc18, Calcoco1, Nudcd1</t>
  </si>
  <si>
    <t>Nr2c2</t>
  </si>
  <si>
    <t>Ptar1, Ccdc51, Gpatch8, Sap18, Tbc1d22a, Eif3m, Ndufb7, Rprd1b, Nr2c1, Selenoi, Tmco1, Txnl1, Scnm1, Ndufaf6, Mrpl33, Gcn1, Tma7, Rps6kc1, Anxa11, Cluh, Snrnp200, Mapkap1, Mrps28, Tmem248, Srcap, Dicer1, Naa50, Dus1l, Nup37, Tomm40, Asb8, Nol7, Ebag9, Tti1, Cwc15, Vps13d</t>
  </si>
  <si>
    <t>Taf2, Wtap, Ptar1, Ndufs6, Anapc15, Sap18, Nr2c1, Mrpl20, Gcn1, Pcbp1, Ccdc51, Ndufb7, Snrnp200, Selenoi, Sppl2b, Txnl1, Rps6kc1, Srcap, Tmco1, Tbc1d22a, Scnm1, Ndufaf6, Cluh, Mrpl33, Nol7, Mrps28, Tma7, Dicer1, Tmem248, Mapkap1, Nup37, Tomm40, Vps13d, Dus1l, Asb8, Tti1, Cwc15, Ebag9</t>
  </si>
  <si>
    <t>Jun</t>
  </si>
  <si>
    <t>Spp1, Il1a, Runx2, Cd82, Cd44, Brca1, Plaur, Mmp12, Ezr, Ptx3, Spi1, Vegfa, Nts, Itgax, Vegfd, Stmn1, Ccl2, Vim, Icam1, Tgfb1, Bdkrb1, Batf3, Tfpi2, Mmp9, Ptn, Serpine1, Vcam1, Tnc, Pla2g4a, Il6, Abcb1b, Nat1, Eln, Ifng, Ier5, Fosl1, Ccnd1, Igf1, Timp2, Plat, Egfr, Txn1, Ptgs2, Penk, Mmp2, Gclc, Nfkb2, Mmp10, Mgp, Mmp7, Il12b, App, Mmp13, Myb</t>
  </si>
  <si>
    <t>Tnc, Cd82, Cd44, Mmp2, Tgfb1, Ezr, Eln, Vim, Serpine1, Runx2, Mgp, App, Timp2, Vegfa, Plat, Vcam1, Vegfd, Ier5, Spp1, Igf1, Ptn, Icam1, Itgax, Plaur, Ptgs2, Pla2g4a, Spi1, Mmp13, Ets1, Ccl2, Mmp12, Abcb1b, Ptx3, Mmp9, Ccl5, Ccnd1, Stmn1, Batf3, Tfpi2, Egfr, Brca1, Il1a, Il1b, Nfkb2, Mmp3, Sele, Txn1, Edn1, Myb, Il12b</t>
  </si>
  <si>
    <t>Rida, Eif2s2, Fyco1, Zfp444, Eif1b, Ubr2, Chchd3, Tmem109, Wbp2, Prpf31, Prcc, Snx27, Nutf2, Cldn12, Slc25a19, Snap47, Sirt2, Eif2b4, Dffa, Nup153, Lysmd1, Vps50, Ppp2r5b, Nmt1, Sympk, Mrpl42, Tbc1d31, Hsph1, Desi2, Babam1, Sox6, Bola1, Sel1l, Banp, Chchd4, Bub3, Lsm10, Hexim2, Tmem208, Afg1l, Nop14, Fto, Mad2l1bp, Dnajc18, Nudcd1, Itch, Mitf, Dnm1l, Cnpy2, Pnkd, Ppcdc, Trmt1l, Dpm3, Slc35b4, Cnih4, Dnajc17, Thrap3</t>
  </si>
  <si>
    <t>Arhgef2, Vsir, Clip2, Sh3bgrl3, Prr5l, Ppp1r9b, Lmo2, Rin3, Kcnn4, Stab1, Ccdc88c, Arhgap22, Cacna1c, Hpcal1, Inpp5d, Plekho1, Vav1, Cmklr1, Cmtm7, Kctd12, Tmc6, Cyth4, Hlx, Cybb, Laptm5, Stk10, Fmnl3, Cd34, Cd53, Iqgap2, Csk, Hdac4, Elmo1, Csf1r, Arl5c, Plcg2, Kcnab2, St6gal1, Itgb2, Pik3cg, Ikzf1, Unc13d, Trpm2, Pld3, Chst12, Sash3, Erg, Hivep3, Stxbp5, Rac2, Cacna2d4, Plxna2, Prr5, Sipa1, Tnfaip8, Ptk2b</t>
  </si>
  <si>
    <t>Ikzf1</t>
  </si>
  <si>
    <t>Stk10, Kcnab2, Lyn, Ptprj, Il10ra, Prkcb, Pip4k2a, Atp8b4, Nek6, Iqgap2, Dock11, Arhgap18, Samsn1, Tnfaip8, Elf4, St6gal1, Chst11, Susd1, Osbpl3, Prex1, Smap2, Wnt5b, Nabp1, Zeb2, Trib3, Cdyl, Ptk2b</t>
  </si>
  <si>
    <t>Sp1</t>
  </si>
  <si>
    <t>Mmp14, Apoe, Cdkn1a, Klk1, Cd44, Mmp11, Mmp2, F2r, Tgfb1, Ezr, Fn1, Cdkn2b, Itga5, Timp1, Col18a1, Igfbp4, Sod2, Vim, Serpine1, Col1a2, Cd83, App, Timp2, Plat, Cd151, Tgfbr2, Mybl2, Cdh3, Spp1, Ptn, Acan, Tcn2, Kif2c, Cdk1, E2f1, Itgax, Myc, Cdkn2c, Prkce, Plaur, Pttg1, B4galt1, Polb, Cyp7b1, Mmp28, Tyms, Ptgs2, Socs1, Abcc3, Spi1, Ada, Spn, Adgre5, Src, Cd28, Fes, Ptgir, Slc25a5, Cdc25c, Adam10, Skp2, Hnf4a, Bax, Birc5, Cd14, Ccl2, Tnfrsf8, Ccn2, Ugdh, Cenpw, Mybl1, Abcb1b, Padi3, Mpg, Kit, Btk, Mmp9, Ccnd1, Egr1, Krt18, Actc1, Cd163, Agtr1a, Igf2, Sctr, Sct, Tfpi2, Cd9, F10, Ung, Atp1a3, Brca1, Tgm4, Fgl2, Cers2, Il1a, Muc5ac, Abcc1, Ifngr1, Nfkb2, Htt, Bcl2, Adam17, Pde6a, Sp3, Nfkb1, Il2rb, Plau, Cav1, Rnls, Il12b, Kdr, Rara</t>
  </si>
  <si>
    <t>Zfp639</t>
  </si>
  <si>
    <t>Mtdh, Ptpn11, Mapk9, Zfp143, Csde1, Uri1, Epm2a, Ptp4a2, Samd8, Hmgb1, Ppp2r5c, Hipk3, Pds5b, Rheb, Phf10</t>
  </si>
  <si>
    <t>Runx2</t>
  </si>
  <si>
    <t>Osbpl3, Gulp1, Fat1, Runx1, Ampd3, Col14a1, Ankrd44, Cdh11, Hmcn1, Alcam, Myof, Sema5a, Wnt5b, Cacna1c, Lgals3, Aff3, Wipf1, App, Dock2, Gli3, Pip4k2a, Chn2, Dock10, Csgalnact1, Itgbl1, Plcb1, Rbms3, Cblb, Tbxas1, Tcf4</t>
  </si>
  <si>
    <t>Nfkb1</t>
  </si>
  <si>
    <t>Hmox1, Serpinb1a, Brca1, Plaur, Birc5, Tlr2, Ctsb, A2m, Bcl3, Ccr7, Il18, Cd80, Ptafr, Junb, Mill1, Vegfd, Ccl2, Vim, Fcgrt, Icam1, Cd83, Ctcf, Mmp14, Ccl3, Cd86, Il1rn, Alox5ap, Tfpi2, Hsd11b2, Brca2, Mmp9, Hif1a, Serpine1, Ccl4, Vcam1, Wt1, Tnc, Il6, Bst1, Abcb1b, Klk1, Gadd45a, Nod2, Ifng, Irf1, Csf1, Traf1, Cd40, Ccnd1, Cd74, Myc, Cxcl10, Egfr, Plau, Ptpn13, Ptgs2, B2m, Cdk4, Mmp2, Ebi3, Cyp27b1, Mmp10, Il10</t>
  </si>
  <si>
    <t>Tnc, Mmp14, A2m, Klk1, Mmp2, Hsd11b2, Ctcf, Vim, Serpine1, Cd83, Cd74, Tlr2, Vcam1, Vegfd, Ctsb, Bcl3, Junb, Icam1, Pde7a, Hif1a, Fcgrt, Myc, Ptpn13, Traf1, Plaur, Ptafr, Gadd45a, Il18, Hmox1, Ptgs2, Mmp13, Birc5, Ccl2, Serpinb1a, Ccl4, B2m, Abcb1b, Mmp9, Ccl5, Irf1, Ccnd1, Cxcl10, Ccl3, F8, Tfpi2, Bst1, Egfr, Il1rn, Mill1, Brca1, Vegfc, Ebi3, Cd40, Il1b, Mmp3, Bcl2, Sele, Cyp27b1, Socs3, Cdk4, Plau, Vwf, Edn1, Myb, Il12b, Csf1, Irf4, Ccr7, Brca2, Alox5ap</t>
  </si>
  <si>
    <t>Apoe, Klk1, Mmp14, Acan, Hnf4a, F2r, Cdkn1a, Igfbp4, Itga5, Mmp2, Cd44, Fn1, Mmp11, Col18a1, Cd28, Cd83, Timp1, Cd151, Ptn, B4galt1, Cdh3, Tgfb1, Prkce, Sod2, Timp2, Spp1, Tcn2, Polb, Plaur, Tgfbr2, Ezr, Cdkn2b, Col1a2, Abcc3, Src, Plat, Krt18, Adam17, Ccn2, Kit, Vim, Tyms, E2f1, Padi3, Mmp28, Il12b, Cdc25c, Ada, Adam10, Blmh, Ptgir, App, Socs1, Abcb1b, Cers2, Slc25a5, Ptgs2, Tfpi2, Btk, Bax, Fes, Cd163, Skp2, Kif2c, Spi1, Itgax, Cd9, Mybl2, Ccnd1, Ugdh, Mmp9, Serpine1, Apex1, Brca1, Agtr1a, Mpg, Atp1a3, Tinf2, Tert, Cav1, Cyp7b1, Ccl2, Cdk1, F10, Cd14, Ifngr1, Igf2, Pttg1, Ccnd2, Tnfrsf8, Birc5, Cdkn2c, Lcat, Col2a1, Myc</t>
  </si>
  <si>
    <t>Ptpn11, Mtdh, Mapk9, Zfp143, Samd8, Csde1, Uri1, Ptp4a2, Phf10, Ppp2r5c, Epm2a, Rheb, Pds5b, Hmgb1, Dnm1l, Hipk3</t>
  </si>
  <si>
    <t>Spp1, Hnf4a, Apoe, Il1a, Cd44, Brca1, Fes, Slc25a5, Cd163, Plaur, Abcc3, Btk, Pttg1, Birc5, Prkce, Kif2c, Ezr, Timp1, Mybl2, Spi1, Cd14, Tcn2, Ifngr1, Tyms, Itga5, Cdc25c, Itgax, Bax, F2r, Sod2, Skp2, Ccl2, Vim, Cd83, Cers2, Mmp14, Tgfb1, Cdkn1a, Fn1, Cdk1, E2f1, Adam17, B4galt1, Cd151, Tnfrsf8, Nfkb1, Tert, Tfpi2, Pcna, Mmp9, Ptn, Atp1a3, Col18a1, Serpine1, Igfbp4, Wt1, Cdkn2c, Ptgir, Ung, Cenpw, Mybl1, Mmp11, Polb, Abcb1b, Klk1, Adam10, Kdr, Ugdh, Tgfbr2, Src, Agtr1a, Fosl1, Mme, Ccnd1, Spn, Ada, Cyp1b1, Cyp7b1, Furin, Ccn2, Myc, Timp2, Tinf2, Mpg, Plat, Plau, Padi3, Krt18, Abcc1, Adgre5, Tgm4, Ptgs2, Sct, Hsd17b1, Col1a2, Htt, Hp, Sctr, Mmp2, F10, Gclc, Nfkb2, Cd9, Tgfa, Car9, Alox5, Ednrb, Il10, Egr1, Cdkn2b</t>
  </si>
  <si>
    <t>Stat3</t>
  </si>
  <si>
    <t>Usp7, A2m, Cdkn1a, Timp1, S100a11, Igf1, Junb, Cfb, Myd88, Il6st, Hif1a, Myc, Ptpn13, Lbp, Hmox1, Ptgs2, Socs1, Ifnar1, Csrp1, Birc5, Ccl2, Nnmt, Twist1, Irf1, Ccnd1, Egfr, Trh, Ror1, Etv6, Mmp3, Bcl2, Socs3, Prf1, Muc1, Cdk4, Rnls</t>
  </si>
  <si>
    <t>Eln, Runx2, Mmp2, Cd44, Tnc, Mgp, Mmp12, Ptn, Vegfd, Igf1, Cd82, Tgfb1, Icam1, Timp2, Spp1, Plaur, Egfr, Ifng, Ezr, Plat, Pla2g4a, Vim, Vcam1, Vegfa, Il12b, Mmp13, App, Abcb1b, Penk, Ptgs2, Tfpi2, Ier5, Ptx3, Bdkrb1, Spi1, Itgax, Ccnd1, Mmp9, Serpine1, Brca1, Ccl2, Ccnd2, Ets1</t>
  </si>
  <si>
    <t>Hnf4a, Cdkn1a, Klk1, Cd28, Spp1, F2r, Cd44, Apoe, Ada, Krt18, Mmp2, Cd151, Mmp11, Igfbp4, Cdkn2b, Col18a1, Mmp14, Ezr, Fn1, Itga5, Tgfb1, Prkce, Ccn2, Tgfbr2, Timp1, B4galt1, Abcb1b, Tinf2, Timp2, Adam10, Sod2, Kit, E2f1, Cd83, Tcn2, Col1a2, Apex1, Vim, App, Mmp28, Cd9, Abcc3, Ptgs2, Padi3, Ptn, Cdc25c, Adam17, Tyms, Plaur, Kdr, Ifngr1, Hdac4, Bax, Polb, Utrn, Acan, Muc5ac, Blmh, Ptgir, Atp1a3, Pde6a, Skp2, Cd163, Src, Lcat, Socs1, Bcl2, Igf1r, Sctr, Ets2, Ppl, Jun, Htt, Igf2, Serpine1, Fes, Btk, Cyp7b1, Cers2, Ugdh, Mme, Cyp19a1, Agtr1a, Tert, Tgm4, Nfkb2, Mpg, Myc, Pck1, Il12b, F10, Cdh3, Fgl2, Fosl1, Actc1, Cyp1b1, Il1a, Plau, Tfpi2, Spi1, Mybl1, Rb1, Col2a1, Mmp9, Pnoc, Rnls, Cav1, Rel</t>
  </si>
  <si>
    <t>Usp7, Ifnar1, Hmox1, Birc5, A2m, Timp1, Myd88, Junb, S100a11, Ccl2, Osm, Cdkn1a, Csrp1, Hif1a, Lbp, Trh, Il6, Irf1, Ccnd1, Cfb, Etv6, Igf1, Myc, Ror1, Egfr, Ptpn13, Ptgs2, Cdk4, Mmp10, Il10, Il6st, Nnmt, Socs1, Socs3, Rnls, Pim1, Bcl2l1, Twist1, Esr2, Bcl2, Muc1, Ccnd3, Gfap, Hamp, Zfp36, Mmp3, Hspb1, Fos, Il2ra</t>
  </si>
  <si>
    <t>Mtdh, Ptpn11, Mapk9, Ptp4a2, Uri1, Csde1, Ppp2r5c, Epm2a, Hmgb1, Dnm1l, Zfp143, Pds5b, Rheb, Hipk3, Phf10</t>
  </si>
  <si>
    <t>Sp3</t>
  </si>
  <si>
    <t>Klk1, F2r, Cdkn1a, Mmp2, Eapp, Cd83, Timp1, Nox4, Etf1, Timp2, Tcn2, Plaur, Ctsb, Cdkn2b, Plat, Col1a1, Padi3, Btk, Ccnd1, Itgav, Slc1a3, Agtr1a, Cd14, Lcat, Col2a1, Myc, Mycn, Utrn, Itga2, Sctr, Hoxb7, Igfbp1, Car9, Hsd17b1, Igfbp3, Tgm4</t>
  </si>
  <si>
    <t>Ebf1</t>
  </si>
  <si>
    <t>Arhgef2, Sema4b, Rasa3, Stard13, Tacc1, Tbc1d2b, Cmip, Pld1, Ankrd44, Fyn, Rin3, Rbm47, Grk5, Wnt5b, Ppfibp2, Lamc1, Pip4k2a, Dpysl2, Prkcd, Fli1, Nav2, Brf1, Fchsd2, Arid5b, Ralgds, Elmo1, Utrn, Lrch1, Il16, Tcf4, Ccdc33, Coro2b, Ust, Flnb, Bcl2, Itpr1, Adap1, Sptbn1</t>
  </si>
  <si>
    <t>Rela</t>
  </si>
  <si>
    <t>Ccr5, Bnip3, Plaur, Birc5, Ctsb, Hdac1, Ncam1, Ptx3, Bcl3, Il18, Mill1, Vegfd, Snai1, Ccl2, Fcgrt, Icam1, Cd83, Ccl20, Crhr1, Mmp14, Cdkn1a, Ccl3, Cd86, Nfkb1, Cdk6, Brca2, Mmp9, Hif1a, Serpine1, Ccl4, Vcam1, Wt1, Tnc, Il6, Abcb1b, Cxcr4, Klk1, S100a6, Ifng, Irf1, Csf1, Traf1, Cd40, Ccnd1, Cd74, Myc, Cxcl10, Egfr, Plau, Ptpn13, Ptgs2, Cdk4, Mmp2, Ebi3, Nfkb2, Mmp10, Il10</t>
  </si>
  <si>
    <t>Scnm1, Eif3m, Pcbp1, Nr2c1, Gcn1, Mrpl33, Mrpl20, Rps6kc1, Tbc1d22a, Gpatch8, Ndufs6, Snrnp200, Naa50, Tmco1, Sppl2b, Nup37, Tma7, Ndufaf6, Ehmt1, Txnl1, Nol7, Dus1l, Anxa11, Ccdc51, Dicer1, Vps13d, Ndufb7, Selenoi, Mapkap1, Tomm40, Tmem248, Tti1, Cluh, Ebag9, Cwc15, Mrps28, Asb8, Rprd1b</t>
  </si>
  <si>
    <t>Klk1, Mmp14, Mill1, Mmp2, Tnc, Ctcf, A2m, Hsd11b2, Cd83, Vegfd, Pde7a, Fcgrt, Icam1, Plaur, Egfr, Ifng, Ctsb, Tlr2, Vim, Vcam1, Gadd45a, Hmox1, Vegfc, Serpinb1a, Bcl3, Il12b, Cd86, Mmp13, Hif1a, Cd74, Abcb1b, Ptgs2, Tfpi2, Ptpn13, Ccnd1, Mmp9, Serpine1, Cxcl10, B2m, Junb, Brca1, Alox5ap, Il18, Ccl2, Ccl3, Ccnd2, Birc5, Ptafr, Traf1, Bst1, Irf1, Myc, Gdnf, Ccl4, Cyp27b1, Ccr7, Bcl2, F8, Ccl5, Csf1</t>
  </si>
  <si>
    <t>Tead4</t>
  </si>
  <si>
    <t>Glis3, Litaf, Map4k4, Macf1, Krt18, Bcr, Adamtsl1, Hspg2, Gmds, Maml2, Ccn2, Anxa2, Cmip, Rin3, Ext1, Tgfbi, Fndc3b, Il1r1, Myh9, Trim2, Phldb2, Stk10, Ptprj, Ripor3, Dgkb, Rnd3, Picalm, Tcf4, Sorbs2, Dlgap1, Spidr, Itpr1, Adgrl2</t>
  </si>
  <si>
    <t>Pou2f2</t>
  </si>
  <si>
    <t>Spp1, Runx3, Inpp5d, Sbno2, Stk10, Dock2, Ciita, Il21r, Pik3r5, Tbxas1, Lyn, Ptprj, Arhgap25, Myh9, Spi1, Lcp1, Prkcb, Tmc6, Cotl1, Cdk14, Ankrd44, Pik3r6, Dpysl2, Lat2, Dock10, Tnfaip8, Lrrk1, Plek, Ipcef1, Osbpl3, Prex1, Id2, Egr2</t>
  </si>
  <si>
    <t>Tbx21</t>
  </si>
  <si>
    <t>Stk17b, Septin9, Evl, Fyn, Klhl6, Mtss1, Akna, Itk, Chn2, Cytip, Ciita, Il10ra, Galnt10, Inpp5d, Tmc6, Nlrc5, Gas7, Il1r1, Dock2, Rac2, Rassf5, Rgs3, Ccdc88c, Egr2, Tcf7, Tnfrsf8, Plac8, Dock10, Cxcr4, Il21r, Ebf1, Arhgap25, Tiam1, Cd226, Rasgrp1</t>
  </si>
  <si>
    <t>Arhgef2, Rasa3, Sema4b, Pld1, Fyn, Tacc1, Tbc1d2b, Ralgds, Stard13, Prkcd, Rbm47, Rin3, Dpysl2, Wnt5b, Cmip, Lamc1, Coro2b, Elmo1, Ankrd44, Grk5, Flnb, Pip4k2a, Ncald, Fchsd2, Brf1, Ccdc33, Lrch1, Ust, Fli1, Arid5b, Tnfrsf8, Il16, Nav2, Bcl2, Tcf4, Adap1, Utrn, Themis2, Tcf3</t>
  </si>
  <si>
    <t>Cebpa</t>
  </si>
  <si>
    <t>Hnf4a, Eln, Cdkn1a, Spp1, Mmp11, Gadd45a, Fn1, Aebp1, Slc9a1, Scd2, Igf1, Abcb1b, Homer3, Timp2, Stat3, Lbp, Icam1, Pck2, Cdk2, Gdnf, Enpp3, Fasn, Csrp1, Ptgs2, Hsd17b11, Tnfrsf1a, Kcnma1, Abcc1, Apbb1ip, Xdh, Msr1, Acaca, Sp1, Itgb2, Bcl2, Spidr, Scd4, Igf2, Nfya, Ccne1, Itgal, Mme, Pck1, Il12b, Fgl2, Il1a, Spi1, Mybl1, Rb1, Tnfaip3, Hpx, Pparg, Il6, F9, Alox5ap, Ces1d, Ccnd1, Top2a, Csf1, Gucy2c, Hamp, Igfbp1, Hp, F3</t>
  </si>
  <si>
    <t>Spp1, Hnf4a, Il1a, Msr1, Ccnb1, Ccne1, Homer3, Itgb2, Itgal, Spi1, Enpp3, Slc9a1, Uhrf1, Itgax, Comt, Icam1, Top2a, Cdkn1a, Hsd17b11, Fn1, Tnfrsf1a, Cdk2, Pck2, Alox5ap, Pcna, Tk1, Csrp1, Apbb1ip, Lbp, Agxt, Mybl1, Mmp11, Il6, Abcb1b, Gadd45a, Xdh, Fasn, Eln, Csf1, Mme, Aebp1, Ccnd1, Igf1, Nfya, Timp2, Stat3</t>
  </si>
  <si>
    <t>Klf6</t>
  </si>
  <si>
    <t>Actn1, Septin9, Sh3bp2, Tacc1, Lhfpl2, Sh3rf1, Lmna, Anxa2, Itgb1, Tspan14, Zfp36l1, Vmp1, Clip2, Ier5, Eps8, Zfp36l2, Asap1, Wwtr1, Myh9, Ets1, Rnd3, Irf1, Sh3bp4, Nedd9</t>
  </si>
  <si>
    <t>Glis3, Map4k4, Adamtsl1, Hspg2, Litaf, Gmds, Phldb2, Fndc3b, Ext1, Macf1, Bcr, Anxa2, Rin3, Tgfbi, Il1r1, Stk10, Myh9, Cmip, Krt18, Ptprj, Ccn2, Maml2, Ripor3, Trim2, Picalm, Adgrl2, Rnd3, Nek6, Vmp1</t>
  </si>
  <si>
    <t>Tfap2a</t>
  </si>
  <si>
    <t>Erbb2, Cdkn1a, F2r, Crabp2, Igfbp5, Mmp2, Snap91, Hip1, Timp2, Kit, Egfr, App, Gusb, Penk, Th, Hmox1, Pvr, Ptgs2</t>
  </si>
  <si>
    <t>Ptpn11, Mapk9, Mtdh, Csde1, Uri1, Ptp4a2, Ppp2r5c, Epm2a, Zfp143, Pds5b, Dnm1l, Hipk3, Ube3a, Hmgb1, Samd8</t>
  </si>
  <si>
    <t>Stat1</t>
  </si>
  <si>
    <t>Sema4b, Apoe, Irf8, A2m, Cdkn1a, Naa35, Ifnlr1, Timp1, Col1a2, Ripk1, App, Col1a1, Vegfd, Ctsb, Ly96, Ccr5, Ciita, Zc3hav1, Eif2ak3, Igf1, Junb, Myd88, Icam1, Il6st, S100a10, Stat3, Sbno2, Myc, Prkce, Zfp9, Cxcl9, Pttg1ip, Pros1, Il1r1, Th, Jak2, Hmox1, Ptgs2, Tap1, Socs1, Fbxo5, Scarb1, Bax, Plscr1, Ccl2, Tnfrsf8, Socs5, Adar, Mvp, Edem2, Parp14, Irf1, Ccnd1, Agfg2, Cxcl10, Tnfsf11, Pml, Mx1, Stat2, Egfr, Vegfc, Ptgfr, Hdac7, Cd40, Dclre1c, Psmb9, Rnf213, Aim2, Il1b, Bcl2, Ppip5k2, Socs3, Prf1, Muc1, Il12rb1, Tnfsf13b, Oas2, Plau, Edn1, Il12b, Csf1</t>
  </si>
  <si>
    <t>Cdh11, Fat1, Hmcn1, Osbpl3, Gulp1, Runx1, Alcam, Lgals3, Col14a1, Chn2, Myof, Wipf1, Dock2, Wnt5b, Sema5a, Ankrd44, Ampd3, Csgalnact1, Gli3, Cacna1c, Tbxas1, Pip4k2a, Mmp13, App, Plcb1, Dock10, Aff3</t>
  </si>
  <si>
    <t>Myc</t>
  </si>
  <si>
    <t>Ndrg1, Pdha1, Smn1, Ppif, Pigf, Junb, Rcc1, Nop56, Trap1, Ldha, Dkc1, Bcl2l12, Fxn, Hnrnpa2b1, Snrpb2, Eno1, Tsc2, Mettl1, Pkm, Hnrnpdl, Polb, Prkdc, Vegfa, Ass1, Nme2, Acadm, Aimp2, Ybx3, Nthl1, Tpm2, Hdac3, Pik3c3, Hspa4, Psmg1, Nat10, Lbr, Mfap1a, H2az1, Srm, Cluh, Nol7, Akr1a1, Slc25a28, Spast, Fgf9, Nr1d1, Hspa9, Prdx3, Arfgap2, Aco2, Dmac2l, Urod, Apex1, Uxt, Dffa, Eif4ebp2, Ddx18, Pold2, Hmbs, Thbs1, St3gal1, Golph3, Hspd1, Pole3, Crat, Mthfd1, Tomm20, Snrpd3, Gnl3, Eif3c, Cript, Pex14, Atf4, Hdac2, Slc2a4, Pfdn6, Parp1, Rfc2, Nfil3, Zfp36l1, Man2a2, Gadd45a, Eif4e, Adcy9, Cdkn2b, Arf1, Amd1, Syngr2, Akap1, Msn, Atp1a2, Fech, Sim2, Acyp2, Rida, Cdkn1a</t>
  </si>
  <si>
    <t>Inpp5d, Stk17b, Septin9, Klhl6, Dock2, Ciita, Il21r, Galnt10, Mtss1, Akna, Arhgap25, Ikzf1, Il10ra, Fyn, Tmc6, Il1r1, Dock10, Pstpip1, Tnfrsf8, Evl, Rac2, Cxcr4, Rassf5, Ifng, Cytip, Rab27a, Tiam1, Ccdc88c, Egr2, Plac8, Nlrc5</t>
  </si>
  <si>
    <t>Osbpl3, St6gal1, Ptprj, Il10ra, Elf4, Stk10, Kcnab2, Dock11, Pip4k2a, Lyn, Wnt5b, Atp8b4, Chst11, Nek6, Samsn1, Iqgap2, Susd1, Arhgap18, Ptk2b, Tnfaip8, Zeb2, Prkcb, Smap2, Prex1, Trib3, Cdyl</t>
  </si>
  <si>
    <t>Usp7, Cdkn1a, Csrp1, A2m, Trh, Timp1, Ifnar1, Igf1, S100a11, Egfr, Lbp, Hmox1, Ror1, Cfb, Hif1a, Socs1, Ptgs2, Ptpn13, Nnmt, Myd88, Ccnd1, Muc1, Junb, Ccl2, Ccnd2, Birc5, Irf1, Myc</t>
  </si>
  <si>
    <t>Osbpl3, Spp1, Cdk14, Ankrd44, Ebf1, Kcnn3, App, Pik3r5, Lrrk1, Dock2, Inpp5d, Sbno2, Myh9, Ciita, Dpysl2, Tmc6, Dock10, Stk10, Ptprj, Id2, Nlrc5, Cotl1, Arhgef3, Cacnb4, Pik3r6, Lyn, Tbxas1, Tcf4, Cd226, Egr2, Sorbs2, Ipcef1, Lcp1, Runx3, Lat2</t>
  </si>
  <si>
    <t>Foxm1</t>
  </si>
  <si>
    <t>Cdx2, Cenpa, Plk1, Ccnb1, Birc5, Cenpf, Aurkb, Cdc25c, Skp2, Cdkn1a, Cdk1, Itgb1, Cdc6, Brca2, Lama4</t>
  </si>
  <si>
    <t>Smad3</t>
  </si>
  <si>
    <t>Tnc, Ankrd1, Col6a1, Cdkn1a, Col6a3, Col3a1, Timp1, Serpine1, Col1a1, Gli2, Myc, Itga11</t>
  </si>
  <si>
    <t>Erbb2, Crabp2, F2r, Cdkn1a, Mmp2, Gusb, Igfbp5, Snap91, Pvr, Timp2, Plaur, Egfr, Kit, Hmox1, App, Hip1, Penk, Ptgs2, Ccnb1, Ache, Serpine1, Mpg</t>
  </si>
  <si>
    <t>Mill1, Klk1, Pde7a, Hsd11b2, Mmp2, Ifng, Mmp14, Gadd45a, A2m, Fcgrt, Vegfd, Ctcf, Abcb1b, Tnc, Cd83, Egfr, Vim, Icam1, Gdnf, Bcl3, Vcam1, Ctsb, Hmox1, B2m, Traf1, Ptgs2, Serpinb1a, Ccr7, Plaur, Il18, Ptpn13, Cd74, Tlr2, Ccl11, Junb, F8, Cxcl10, Bcl2, Hif1a, Vegfc, Brca2, Mmp13, Serpine1, Ccl4, Nqo1, Ccl3, Myc, Ptafr, Akt1, Il12b, Cyp27b1, Plau, Tfpi2, Cd86, Tnfaip3, Mmp9, Nod2, Bst1, Irf1, Serpinb1b, Tnfsf10, Cd40lg, Cd40, Il6, Alox5ap, Ccnd1, Il2ra, Myb, Csf1, Brca1</t>
  </si>
  <si>
    <t>Usf1</t>
  </si>
  <si>
    <t>Hmox1, Ciita, Ptpn6, Ccnb1, Ctsb, Myh9, Tcn2, Tyms, Tgfb1, Tert, Brca2, Serpine1, Cxcr4, Fasn, S100a6, Ifng, Slc1a3, Abca1, Cyp1a1, B2m, Cdk4</t>
  </si>
  <si>
    <t>Tnc, Ncam1, Mmp14, Cdkn1a, Klk1, Mmp2, Serpine1, Cd83, Cd74, Snai1, Vcam1, Vegfd, Ctsb, Bcl3, Ccr5, Hdac1, Icam1, Hif1a, Fcgrt, Myc, Ptpn13, Traf1, Plaur, Bnip3, Il18, Ptgs2, Ppard, Birc5, Ccl2, Ccl4, Cxcr4, Abcb1b, Ptx3, Mmp9, Ccl5, Irf1, Ccnd1, Cxcl10, Ccl3, Egfr, Mill1, Ebi3, Cdk6, Cd40, Il1b, Nfkb2, Mmp3, Bcl2, Sele, S100a6, Socs3, Nfkb1, Cdk4, Plau, Edn1, Il12b, Csf1</t>
  </si>
  <si>
    <t>Clip2, Sh3rf1, Tacc1, Septin9, Actn1, Itgb1, Lhfpl2, Tspan14, Zfp36l1, Macf1, Sh3bp2, Anxa2, Dapk2, Myh9, Lmna, Asap1, Eps8, Ltbp4, Ier5, Rnd3, Zfp36l2, Vmp1, Arid5b, Ets1, Irf1</t>
  </si>
  <si>
    <t>Eln, Spp1, Mgp, Cd44, Runx2, Mmp2, Ifng, Ezr, Tgfb1, Cd82, Vegfd, Igf1, Abcb1b, Timp2, Tnc, Egfr, Vim, Icam1, Pla2g4a, App, Ier5, Ptx3, Penk, Vcam1, Ptgs2, Ptn, Vegfa, Plaur, Mmp12, Nat1, Bdkrb1, Ets2, Mmp13, Serpine1, Nfkb2, Mmp7, Il12b, Fosl1, Il1a, Ets1, Tfpi2, Spi1</t>
  </si>
  <si>
    <t>Usf2</t>
  </si>
  <si>
    <t>Hmox1, Brca1, Ptpn6, Ctsb, Myh9, Tcn2, Tgfb1, Tert, Thbs1, Brca2, Cxcr4, Abca1, Ptgs2, B2m</t>
  </si>
  <si>
    <t>Cdkn1a, Klk1, Mmp2, F2r, Cdkn2b, Timp1, Cd83, Timp2, Col1a1, Plat, Ctsb, Tcn2, Eapp, Myc, Nox4, Plaur, Adgre5, Cd14, Etf1, Padi3, Btk, Ccnd1, Slc1a3, Itgav, Agtr1a, Sctr, Sct</t>
  </si>
  <si>
    <t>Klk1, Mmp14, Mill1, Bnip3, Cdkn1a, Mmp2, Tnc, Ncam1, Hdac1, Cd83, Vegfd, Fcgrt, Snai1, Icam1, Ppard, Plaur, Egfr, Ccr5, Ifng, Ctsb, Vcam1, Bcl3, Il12b, Cdk6, Cd86, Hif1a, Cd74, Abcb1b, Ptgs2, Ptx3, Ptpn13, S100a6, Ccnd1, Mmp9, Serpine1, Cxcl10, Il18, Ccl2, Ccl3, Birc5, Traf1, Crhr1, Irf1, Myc</t>
  </si>
  <si>
    <t>Vopp1, Runx1, Nrcam, Rin3, Rbm47, Gsap, Il1r1, Pik3r5, Dock2, Ier5, Lamc1, Trim2, Laptm5, Stk10, Kcnma1, Apbb1ip, Ccr7, Elf1, Cacnb4, Tbxas1, St6gal1</t>
  </si>
  <si>
    <t>Tmem109, Dffa, Fyco1, Eif2s2, Chchd3, Ppp2r5b, Ubr2, Snap47, Lysmd1, Cldn12, Slc25a19, Sox6, Ppp1r12b, Prcc, Nutf2, Calcoco1, Snx27, Afg1l, Trmt1l, Dnm1l, Eif2b4, Fto, Zfp444, Eif1b, Rida, Pcm1, Banp, Tbc1d31, Mrpl42, Zfp605, Pnkd, Sirt2, Desi2, Chchd4, Ppcdc, Dnajc18</t>
  </si>
  <si>
    <t>Nrcam, Runx1, Pik3r5, Vopp1, St6gal1, Rbm47, Ier5, Apbb1ip, Laptm5, Stk10, Gsap, Il1r1, Dock2, Tbxas1, Rin3, Elf1, Nek6, Tnfrsf8, Lamc1, Samsn1, Trim2, Arhgap25, Ripor2, Prkcb, Ikzf1, Prkch, Nfkb1, Ikzf3, Ccr7</t>
  </si>
  <si>
    <t>Eln, Hnf4a, Cdkn1a, Homer3, Fn1, Mmp11, Csrp1, Aebp1, Igf1, Icam1, Pck2, Timp2, Spp1, Slc9a1, Ccne1, Fasn, Scd2, Cdk2, Gadd45a, Lbp, Itgb2, Tnfrsf1a, Apbb1ip, Il12b, Stat3, Itgal, Enpp3, Abcb1b, Ptgs2, Top2a, Msr1, Spi1, Itgax, Hsd17b11, Ccnb1, Ccnd1</t>
  </si>
  <si>
    <t>Cdkn1a, Klk1, F2r, Eapp, Mmp2, Nox4, Cdkn2b, Etf1, Timp1, Timp2, Cd83, Tcn2, Col1a1, Ctsb, Padi3, Plaur, Utrn, Itgav, Lcat, Sctr, Btk, Agtr1a, Tgm4, Myc</t>
  </si>
  <si>
    <t>Sema4b, Apoe, Irf8, Ly96, Ccr5, Sbno2, Hmox1, Ciita, Ripk1, Prkce, Ctsb, A2m, Ifnlr1, Timp1, Plscr1, Pttg1ip, Myd88, Junb, Vegfd, Bax, S100a10, Socs5, Ccl2, Icam1, Cdkn1a, Il1r1, Cd86, Fbxo5, Tnfrsf8, Naa35, Tap1, Psmb9, Edem2, Zc3hav1, Jak2, Dclre1c, Scarb1, Mvp, Irf1, Aim2, Csf1, Pml, Cd40, Ccnd1, Cxcl9, Stat2, Igf1, Myc, Eif2ak3, Cebpe, Tnfsf11, Stat3, Cxcl10, Egfr, Plau, Ptgs2, Pros1, Vps33b, Col1a2, Adar, Ptgfr, Hcfc1, Parp14, Col1a1, Il10, Oas3, Upp1, Il18bp, Il6st, Tnfsf13b, Irf9, Mx1, Socs1, Ccr1l1, Oas2, Il12b, Atg4c, Socs3, Irf2</t>
  </si>
  <si>
    <t>Crabp2, Cdkn1a, Erbb2, Pvr, Mmp2, F2r, Serpine1, App, Igfbp5, Timp2, Gusb, Ache, Hip1, Myc, Plaur, Th, Hmox1, Ptgs2, Ets1, Mpg, Kit, Ccnb1</t>
  </si>
  <si>
    <t>Cdkn1a, Ankrd1, Tnc, Col6a1, Gli2, Col6a3, Itga11, Col3a1, Timp1</t>
  </si>
  <si>
    <t>Tcf4</t>
  </si>
  <si>
    <t>Epb41l1, Cd44, Asap2, Cep112, Maml2, Tgif1, Prr5l, Daam1, Golim4, Abcb1b, Lima1, Cdk6, Vim, Cd9, St14, Chn2, Epb41l2, Atp8b1, Plcb1, Arid5b, Utrn, Trps1, Naaladl2, Spred2, Hdac7, Add3, Sptbn1, Nr3c2, Plekhg1, Trpc6</t>
  </si>
  <si>
    <t>Sema4b, Rin3, Arhgef2, Rasa3, Prkcd, Pld1, Rbm47, Ralgds, Tacc1, Pip4k2a, Cmip, Fli1, Fyn, Tbc1d2b, Ankrd44, Fchsd2, Dpysl2, Adap1, Tnfrsf8, Themis2, Grk5</t>
  </si>
  <si>
    <t>Arhgef2, Sema4b, Tacc1, Fyn, Stard13, Rasa3, Rbm47, Ralgds, Pld1, Prkcd, Tbc1d2b, Fchsd2, Pip4k2a, Cmip, Wnt5b, Ankrd44, Rin3, Ncald, Fli1, Themis2, Grk5, Tnfrsf8, Lamc1, Tcf3, Dpysl2, Ust, Adap1, Flnb, Elmo1</t>
  </si>
  <si>
    <t>Nr2f1</t>
  </si>
  <si>
    <t>Arhgef2, Col27a1, Ror2, Col5a1, Sulf2, Begain, Gpsm1, Lrp1, Osbpl5, Fscn1, Ctif, Sdk2, Atp11a, Plxnd1, Arhgef1, Cpne7, Kif21b, Ripor3, Kcnab2, Prkar1b, Hdac7, Palm, Nek6, Agt, Nrxn2</t>
  </si>
  <si>
    <t>Dapk2, Macf1, Tacc1, Tspan14, Clip2, Zfp36l1, Septin9, Itgb1, Sh3rf1, Anxa2, Ltbp4, Sh3bp2, Lmna, Lhfpl2, Actn1, Ier5, Asap1, Myh9</t>
  </si>
  <si>
    <t>Ets2</t>
  </si>
  <si>
    <t>Brca1, Msr1, Cd163, Fli1, Icam1, Cdk1, Anpep, Tert, Mmp9, Fosl1, Myc, Csf3r, Mmp10, Egr1, Il12b, Pde7a</t>
  </si>
  <si>
    <t>Cdk14, Pik3r5, App, Cotl1, Osbpl3, Ciita, Ptprj, Spp1, Inpp5d, Lrrk1, Stk10, Sbno2, Lcp1, Tmc6, Nlrc5, Dock2, Lyn, Arhgef3, Tbxas1, Ankrd44, Spi1, Myh9, Abr, Id2, Egr2, Runx3, Dock10, Pik3r6, Dpysl2, Il21r, Ebf1, Arhgap25, Nedd9, Lat2, Dlgap4, Cd226, Plek, Tnfaip8, Kcnn3, Prkcb, Grip1</t>
  </si>
  <si>
    <t>Zfp384</t>
  </si>
  <si>
    <t>Zmynd8, Gon4l, Tle2, Spen, Herpud1, Atxn2, Egln3, Sox6, Keap1, Vegfa, Trappc9, Nde1, Ehbp1, Prpf31, Eif4g3, Nfix, Pank2, Kpna6, Dyrk1a, Cdkal1, Cacna1a, Cnot1, Fdft1, Usp7</t>
  </si>
  <si>
    <t>Cdkn1a, Usp7, Trh, A2m, Timp1, Igf1, Lbp, Egfr, S100a11, Ifnar1, Cfb, Il6st, Csrp1, Hmox1, Ptgs2, Ror1, Ptpn13, Il21, Myd88, Junb, Nnmt, Socs1, Bcl2, Hif1a, Cyp19a1, Myc, Klf11, Rnls, Irf1, Gfap, Muc1, Il6, Ccnd1, Il2ra, Fas, Hamp</t>
  </si>
  <si>
    <t>Hoxb13</t>
  </si>
  <si>
    <t>Nfia, Dock4, Ctnnal1, Mrtfb, Sema3c, Sgip1, Exoc4, Tdrd3, Mid1, Ralgapa1, Esr1, Dnah11, Esrrg, Pde4d, Svil, Thrb, Akap13, Ank3, Ghr, Cop1</t>
  </si>
  <si>
    <t>Litaf, Glis3, Map4k4, Anxa2, Tgfbi, Vmp1, Bcr, Gmds, Ptprj, Stk10, Picalm, Il1r1, Cmip, Myh9, Fndc3b, Ext1, Phldb2, Rin3, Nek6, Rnd3, Ccn2, Trim2, Hspg2, Krt18, Tiam2, Bcar3, Adamtsl1, Ripor3, Macf1, Dlgap1, Plxna2, Etv6, Hivep3, Maml2, Adgrl2, Prkch, Pdlim1, Rbpms, Tcf4, Sorbs2, Spidr</t>
  </si>
  <si>
    <t>Vopp1, Nrcam, Runx1, Rbm47, Rin3, Dock2, Il1r1, Stk10, Lamc1, Pik3r5, Gsap, Laptm5, Apbb1ip, Tbxas1, Trim2, Prkcb, Elf1, Ier5, Nek6, Ikzf1, Tnfrsf8, Ripor2, St6gal1, Ccr7, Ctsc</t>
  </si>
  <si>
    <t>Elf3</t>
  </si>
  <si>
    <t>Sema4b, Fat1, Krt8, Runx1, Plekhg3, Gmds, Septin9, Pld1, Arsg, Slc44a3, Ptpre, Alcam, Rbm47, Pla2g4a, Arhgap42, St14</t>
  </si>
  <si>
    <t>Taf2, Mrpl33, Snrnp200, Nr2c1, Sppl2b, Tomm40, Gcn1, Selenoi, Ehmt1, Scnm1, Mapkap1, Tmem248, Ndufb7, Gpatch8, Dicer1, Ccdc51, Ndufaf6, Dus1l, Mrps28, Srcap, Naa50, Nol7, Rprd1b, Cwc15, Vps13d, Cluh, Ebag9, Asb8, Tti1</t>
  </si>
  <si>
    <t>Cdkn1a, Mmp11, Aebp1, Fn1, Eln, Itgal, Scd2, Ccne1, Timp2, Slc9a1, Top2a, Pck2, Homer3, Spp1, Igf1, Apbb1ip, Fasn, Icam1, Tnfrsf1a, Stat3, Itgax, Itgb2, Lbp, Msr1, Uhrf1, Gadd45a, Ptgs2, Spi1, Nfya, Csrp1, Enpp3, Hnf4a, Mybl1, Abcb1b, Ccnb1, Ccnd1, Cdk2, Igf2, Xdh, Fgl2, Il1a, Hsd17b11, Bcl2, Sp1, Tk1, Socs3, Edn1, Il12b, Csf1, Scd4, Spidr, Alox5ap</t>
  </si>
  <si>
    <t>Cdk14, Osbpl3, Lrrk1, Inpp5d, Ciita, Ebf1, Spp1, Dpysl2, Dock2, Stk10, Myh9, Pik3r5, Cotl1, Ptprj, Tmc6, Ankrd44, Sbno2, Pik3r6, Tbxas1, Runx3, Lcp1, Ipcef1, App, Lyn, Prkcb, Lat2, Dock10, Egr2, Id2, Spi1, Arhgef3, Il21r, Tnfaip8, Cd226, Tcf4, Plek, Nedd9, Nlrc5, Sorbs2, Arhgap25, Abr, Grip1, Hivep3, Kcnn3, Prex1</t>
  </si>
  <si>
    <t>Klf9</t>
  </si>
  <si>
    <t>Ephb3, Arhgef2, Gprc5b, Macf1, Tacc1, Ncs1, Afap1, Ampd2, Cmip, Phldb1, Sh3bp2, Fyn, Vav2, Egfr, Actn1, Hpcal1, Rap1gap, Rgs12, Sh3tc1, Nadk, Slc4a2, Lfng, Arid5b, Sash1</t>
  </si>
  <si>
    <t>Hbp1</t>
  </si>
  <si>
    <t>Mxi1, Herc3, Ppm1a, Klhdc2, Runx1, Gtf2i, Arid1b, Aff1, Hectd1, Elf2, Pja2, Smarca2, Gabarapl2, Ehd1, Cdk19</t>
  </si>
  <si>
    <t>Gulp1, Cdh11, Runx1, Col14a1, Lgals3, Myof, App, Osbpl3, Chn2, Ampd3, Csgalnact1, Wipf1, Fat1, Pip4k2a, Dock2, Alcam, Wnt5b, Tbxas1, Ankrd44, Atp8b4, Hmcn1, Mmp13, Ets1, Dock10, Esr1, Gli3, Tiam2</t>
  </si>
  <si>
    <t>Mxi1, Ppm1a, Klhdc2, Runx1, Herc3, Arid1b, Hectd1, Tlk1, Vps26a, Aff1, Ehd1, Ercc1, Gabarapl2, Map1lc3b, Elf2, Gtf2i, Sqstm1, Mif</t>
  </si>
  <si>
    <t>Mill1, Cdkn1a, Klk1, Ncam1, Mmp2, Ifng, Bnip3, Mmp14, Fcgrt, Hdac1, Ppard, Vegfd, Abcb1b, Tnc, Cd83, Egfr, Cdk6, Icam1, Ptx3, Bcl3, Ccr5, Vcam1, Ctsb, S100a6, Snai1, Traf1, Ptgs2</t>
  </si>
  <si>
    <t>E2f4</t>
  </si>
  <si>
    <t>Ifnar2, Mycl, E2f8, Ccna2, Anln, Ccnb1, Birc5, Dbf4, Plk4, Chek1, Rbl1, Mad2l1, Sirpa, Mcm3, Plscr1, Mybl2, Cenpe, Ndc80, Pgrmc1, Mcm6, Prr11, Aurkb, Cenpo, Tyms, Gmnn, Cdc25c, Mcm5, Zfp36l1, Hmmr, Nasp, Asf1b, Rad54l, Stmn1, Prim2, Nusap1, Mki67, Top2a, Foxm1, Cdk1, Ddx11, Fbxo5, Prc1, Ube2c, Cdk2, Tert, Pcna, Tk1, Cdc6, Orc1, Mapre1, Cdca4, Cdkn2c, Ung, Cfap20, Cdca7, Gins1, Ppia, Gadd45a, Smc2, Eif4h, Hltf, Prkcsh, Sfpq, Pole2, Bard1, Id3, Cbx5, Ccnd1, Cdt1, Nxt1, Ywhah, Myc, Dhfr, Umps, Derl2, Slc35f6, Aprt, Actg1, Ptgs2, Smc4, Prpsap1, Suv39h1</t>
  </si>
  <si>
    <t>Ppm1a, Herc3, Mxi1, Runx1, Vps26a, Tlk1, Ehd1, Klhdc2, Hectd1, Elf2, Gtf2i, Cdk19, Cited2, Gabarapl2, Aff1, Pja2, Ercc1</t>
  </si>
  <si>
    <t>Osbpl3, Wnt5b, Stk10, Ptprj, Iqgap2, Dock11, Pip4k2a, Kcnab2, Elf4, Lyn, Prkcb, Il10ra, Arhgap18, Nek6, Chst11, Atp8b4, St6gal1, Tnfaip8, Ptk2b, Zeb2, Cdyl, Tet3, Prex1, Samsn1, Susd1</t>
  </si>
  <si>
    <t>Zeb2</t>
  </si>
  <si>
    <t>Prkcb, Sertad2, Rab8b, Prkar2b, Sptbn1, Ikzf1, Pik3cg, Itpr1, Reln, Tbc1d5, Tcf4, Picalm, Zfpm2, Utrn, Dock11, Epb41l2, Pip4k2a, Asap1, Lims1, Ltbp1, Gab2, Meox2, Fndc3b, Lhfpl2, Fyn, Ltbp4, Hip1, Dmxl2, Atp2b4, Rab31, Arhgef2</t>
  </si>
  <si>
    <t>Spib</t>
  </si>
  <si>
    <t>Klhl6, Ciita, Il21r, Vopp1, Zc3h12d, St14, Ikzf1, Itgax, Cd86, Gmds, Dock10, Tnfaip8, Ndrg1, Rassf5, Chl1, Sp110, Elmo1, Cd40, Ccdc88c, Sp100, Dlgap1, Arhgap24, Wnt5b, Prdm1, Ucp2, Il16, Cdyl, Rubcnl, Gsdme</t>
  </si>
  <si>
    <t>Ephb3, Arhgef2, Actn1, Sh3bp2, Tacc1, Rgs12, Fyn, Sec14l1, Vav2, Ncs1, Afap1, Gprc5b, Ampd2, Hpcal1, Lfng, Cmip, Rap1gap, Ephb4, Sh3tc1, Phc2, Med15, Slc4a2, Nadk, Phldb1, Macf1, Egfr, Agrn, Synj2, Sash1, Hivep3</t>
  </si>
  <si>
    <t>Ephb3, Arhgef2, Afap1, Fyn, Rgs12, Tacc1, Ampd2, Vav2, Gprc5b, Actn1, Rap1gap, Slc4a2, Macf1, Sh3bp2, Phldb1, Egfr, Sh3tc1, Ncs1, Hpcal1, Cmip</t>
  </si>
  <si>
    <t>Rbpj</t>
  </si>
  <si>
    <t>Fam167a, Irf8, Runx1, Cdk17, Ampd3, Bcat1, Ankrd44, Gpatch2l, Nsmce2, Fndc3b, Wipf1, Pmaip1, Lims1, Asap1, Pip4k2a, Dpysl2, Casp8, Ifngr1, Fchsd2, Arhgef3, Cblb, Il16, Tcf4</t>
  </si>
  <si>
    <t>Sh3rf1, Septin9, Clip2, Tspan14, Sh3bp2, Actn1, Eps8, Lhfpl2, Tacc1, Myh9, Anxa2, Zfp36l1, Asap1, Itgb1, Lmna, Vmp1, Zfp36l2, Ier5, Irf1</t>
  </si>
  <si>
    <t>Icam1, Pde7a, Cdk1, Myc, Anpep, Msr1, Fli1, Mmp9, Egr1, Cd163, Brca1, Chrne, Mmp3, Vwf, Il12b, Tert</t>
  </si>
  <si>
    <t>Stk17b, Fyn, Septin9, Evl, Inpp5d, Ciita, Galnt10, Ebf1, Chn2, Dock2, Il1r1, Ifng, Slamf7, Tmc6, Akna, Cytip, Ccdc88c, Rab27a, Gas7, Dock10, Klhl6, Il10ra, Mtss1, Egr2, Cxcr3, Rasgrp1, Rassf5, Rac2, Ikzf1, Add3, Itk, Rgs3, Tnfrsf8, Tiam1, Pstpip1, Il21r, Cd226, Nlrc5, Arhgap25, Cxcr4, Plac8, Tcf7</t>
  </si>
  <si>
    <t>Prox1</t>
  </si>
  <si>
    <t>Arhgef2, Sema3a, Nrp2, Septin9, Afap1l2, Plcb4, Abcb1b, Osbpl10, Arhgap42, Tns3, Igf1r, Spred2, Add3, Fzd10</t>
  </si>
  <si>
    <t>Nde1, Kpna6, Herpud1, Eif4g3, Cnot1, Trappc9, Sox6, Ehbp1, Pank2, Gtf2i, Tle2, Cdkal1, Vegfa, Cacna1a, Atxn2, Nfix, Fdft1, Dyrk1a, Usp7</t>
  </si>
  <si>
    <t>Fam167a, Irf8, Bcat1, Runx1, Cdk17, Ampd3, Pmaip1, Casp8, Wipf1, Asap1, Gas7, Fchsd2, Pip4k2a, Arhgef3, Wwtr1, Ankrd44, Fndc3b, Lims1, Marchf1, Fmnl2, Cxcr4, Dpysl2, Nsmce2, Il16, Nin, Heyl</t>
  </si>
  <si>
    <t>Zfp263</t>
  </si>
  <si>
    <t>Psd4, Ephb4, Ltbp4, Pitpnm3, Ltbp3, Tns3, Prkar1b, Kcnab2, Dlg5, Itgb2, Kcp, Sbno2, Prr5, Asap1, Arhgef1, Lmna, Scarb1, Zbtb7c, Hk1, Dcakd, Src, Hpcal1, Ncs1, Sh3tc1, Tacc3, Yeats2, Asap2, Gak, Myom3, Plxnd1, Slc9a1, Spsb1, Soga1, Arhgap22, Gabbr2, Atp11a, Sdk2, Bcr, Macf1, Fbln2, Col26a1, Rap1gap, Slc38a10, Osbpl5, Lhfpl2, Ephb2, Ctnna1, Ralgds, Vav2, Epb41l1, Lpcat1, Slc12a7, Micall2, Arhgap23, Septin9, Lama5, Arap1, Runx1, Baiap2, Rgs12, Pfkp, Pdgfrb, Col16a1, Col18a1, Smoc2, Sardh, Gli2, Dnm1, Ptprf, Clip2, Hspg2, Ptk7, Ror2, Ttyh3, Tle3, Col27a1, Piezo1, Megf6, Sorcs2</t>
  </si>
  <si>
    <t>Osbpl3, Wnt5b, Elf4, Pip4k2a, Stk10, Ptprj, Dock11, Iqgap2, Cdyl, Lyn, Kcnab2, St6gal1, Il10ra, Arhgap18, Itpr1, Chst11, Prkcb, Atp8b4, Zeb2, Nek6, Tnfaip8, Ptk2b, Tet3, Samsn1</t>
  </si>
  <si>
    <t>Irf8, Fam167a, Bcat1, Runx1, Pip4k2a, Wipf1, Ifngr1, Marchf1, Cdk17, Pmaip1, Asap1, Casp8, Ankrd44, Heyl, Fchsd2, Dpysl2, Nfkb1, Ampd3, Cxcr4, Fndc3b, Lims1, Fmnl2, Gas7, Nin</t>
  </si>
  <si>
    <t>Cdkn1a, Mmp2, Itgb1, Lama4, Plk1, Aurkb, Cdk1, Myc, Cdc6, Cenpf, Cdc25c, Skp2, Birc5, Cenpa, Ccnb1, Ccnd1</t>
  </si>
  <si>
    <t>Mbd1</t>
  </si>
  <si>
    <t>Zdhhc7, Dpp9, Usp4, Prpf31, Srcap, Uqcc1, Foxk2, Pgs1, Ppp1r37, Kdm4b, Nelfcd, Banp, Secisbp2, Thada, Thop1, Tcf25, Sf3a2, Ankrd11, Ttll4, Hook2, Psmg4, Zzef1, E4f1, Exoc7</t>
  </si>
  <si>
    <t>Zdhhc7, Pgs1, Foxk2, Dpp9, Usp4, Thop1, Itgae, Uqcc1, Srcap, Prpf31, Tcf25, Sf3a2, Banp, Ppp1r37, Ttll4, Hook2, Secisbp2, Nelfcd, Kdm4b</t>
  </si>
  <si>
    <t>Duxbl1</t>
  </si>
  <si>
    <t>Exoc4, Nrde2, Dmd, Pms1, Rhobtb3, Atf7ip, Fbxl5, Filip1l, Palmd, Tmtc1, Esrrg, Xirp2, Nnt, Tapt1, Cpeb3</t>
  </si>
  <si>
    <t>Arhgef2, Sulf2, Col5a1, Col27a1, Ror2, Fscn1, Begain, Gpsm1, Kif21b, Osbpl5, Sdk2, Plxnd1, Kcnab2, Cpne7, Lrp1, Nek6, Ctif, Arhgef1, Fbln1, Adap1, Ripor3, Gramd4, Agt, Atp11a, Hdac7, Plxna2, Synj2</t>
  </si>
  <si>
    <t>n.s</t>
  </si>
  <si>
    <t>Arid2</t>
  </si>
  <si>
    <t>Zfp131, Mllt10, Rcor3, Tial1, Cacul1, Map4k5, Wac, Atxn7, Sos1, Agtpbp1, Foxj3, Msi2</t>
  </si>
  <si>
    <t>Pdx1</t>
  </si>
  <si>
    <t>Hnf4a, Glis3, Runx1, Ada, Bcr, Carmil1, Cmip, Pld1, Daam1, Lhfpl2, Usp6nl, Arhgap42, Chn2, Sorbs1, Nav2, Arhgef3</t>
  </si>
  <si>
    <t>Duxbl2</t>
  </si>
  <si>
    <t>Nr5a2</t>
  </si>
  <si>
    <t>Sytl2, Cd276, C1qtnf6, Myo1b, Pkp4, Rpgr, Myo10, Krt18, Dnm2, Bmper, Prkch, Rara, Map3k14, Xpnpep1</t>
  </si>
  <si>
    <t>Cd44, Cep112, Epb41l1, Lima1, Daam1, Chn2, St14, Asap2, Prr5l, Epb41l2, Vim, Golim4, Maml2, Tgif1, Cdk6, Atp8b1, Abcb1b, Hdac7, Plcb1, Cd9, Ccnd1, Spred2, Add3, Arid5b, Naaladl2, Trpc6, Fgd5, Utrn, Plekhg1, Pcdh1</t>
  </si>
  <si>
    <t>Cdkn1a, Ankrd1, Col6a3, Col6a1, Col3a1, Itga11, Timp1, Gli2, Tnc, Col1a1</t>
  </si>
  <si>
    <t>Duxbl3</t>
  </si>
  <si>
    <t>Tgfb1, Serpine1, Ctsb, Ciita, Fasn, Tcn2, Tyms, Hmox1, Ptpn6, Myh9, Abca1, Ogn, B2m, Cxcr4, Cyp1a1, Ccnb1, Slc1a3, Id4, S100a6, Cdk4, Tert, Brca2, Apoc3, Cd2, Trim25, Ifng</t>
  </si>
  <si>
    <t>Pkp1, Nid1, Acp5, Csde1, Arsb, Mycl, Ampd2, Hsd11b2, Nras, Stat6, Ntn3, Itgb1, Col4a1, Tgfb1, Slc4a2, Thbs4, Tcf12, Icam1, Pmaip1, Rbbp4, Ccne1, Fasn, Eif4a1, Arf4, Pla2g4a, Ccna2, Casp9, Scarb1, Men1, Tyms, E2f1, Mst1, Lmna, Ampd3, Hmox1, Rpl3, Bcl3, Entpd7, Cdk6, Cdc25c, App, Hif1a, Gtf2h2, Sla, Bax, Casp8, Id2, Lamp1, Nme1, Ccnb1, Mybl2, Eif5a2, Muc1, Id3, Sec23b, Blk, Tcirg1, Brca1, Cdc25a, Zfp451, Tert, Sfmbt1, Smarcad1, Cbx5, Fah, Tgfb3, Cstb, Ccnd2, Fpgs, Tnfrsf8, Tgfb2, Lmx1b, Wnt10b, Lair1, Ube2c, Ddx11, Rhog, Egr3, Stmn1, Tubg2, Mthfr, Wrn, Actg1, Ptger2, Bcl2</t>
  </si>
  <si>
    <t>Grhl2</t>
  </si>
  <si>
    <t>Osbpl3, Epb41l1, Pkp1, Map4k4, Macf1, Afap1, Fbln2, Calml3, Evl, Slc44a3, Alcam, Rbm47, Lad1</t>
  </si>
  <si>
    <t>Zfp131, Chd2, Cacul1, Tial1, Mllt10, Wac, Rcor3, Atxn7, Msi2, Sos1, Map4k5, Agtpbp1, Foxj3</t>
  </si>
  <si>
    <t>Sos1, Atxn7, Msi2, Mllt10, Zfp131, Cacul1, Rcor3, Wac, Map4k5, Foxj3, Agtpbp1</t>
  </si>
  <si>
    <t>Apoe, Irf8, Cdkn1a, Sema4b, Naa35, Ly96, Ifnlr1, A2m, Timp1, Vegfd, Cxcl9, Ciita, Pttg1ip, Igf1, S100a10, Prkce, Icam1, Egfr, Il1r1, Ccr5, Ctsb, Col1a2, Eif2ak3, Ripk1, Scarb1, Col1a1, Plscr1, Hmox1, Sbno2, Vegfc, Pros1, Tnfsf11, Il12b, Zfp9, Stat3, Cd86, App, Socs1, Hdac7, Ptgs2, Bax, Zc3hav1, Myd88, Ccnd1, Muc1, Cxcl10, Junb, Ccl2, Socs5, Fbxo5, Ccnd2, Tnfrsf8, Tap1, Irf1, Myc, Edem2, Il12rb1, Gck, Mvp, Agfg2, Duox2, Bcl2, Adar, Csf1, Il6st, Th, Pml</t>
  </si>
  <si>
    <t>Ifng, Stk17b, Septin9, Evl, Fyn, Slamf7, Rab27a, Ccdc88c, Ebf1, Il1r1, Dock2, Inpp5d, Ciita, Chn2, Tmc6, Dock10, Akna, Rasgrp1, Cytip, Nlrc5, Klhl6, Mtss1, Cd226, Egr2, Il10ra, Cxcr3, Ikzf1, Gas7, Add3, Tiam1, Rassf5, Pstpip1, Rac2, Rgs3</t>
  </si>
  <si>
    <t>Esrra</t>
  </si>
  <si>
    <t>Dmd, Pnkd, Mapkap1, Slc22a23, Nfatc2, Gsn, Bhlhe40, Ndufaf6, Sox6, Myo18a, Msi2, Mgll, Llgl2, Pik3c2b, Stard10, Rgs6, Wnk2, Ogdh, Synpo, Acss2, Ppp5c, Cuedc1, Strbp, Acss1</t>
  </si>
  <si>
    <t>Dkc1, Bmp4, H2az1, Rfc2, Nop56, Hdac2, Mbd1, Ndrg1, Golph3, Ddx5, Esd, Elk1, Akr1a1, Pik3c3, Hmbs, Ccnd1, Rida, Acox1, Ppid, Mdm2, Paics, Cript, Mcm7, Insr, Hspa4, Eif3c, Arf1, Ybx3, Tsc2, Pex14, Nol7, Ldhb, Uxt, Hnrnpdl, Qdpr, Psmg1, Tomm20, Pold2, Il11ra1, Lamb2, Herpud1, Slc25a28, Fxr1, Prdx3, Gadd45a, Ephx1, Hnrnpa2b1, Polb, Aimp2, Pigf, Hspd1, Trap1, Pole3, Tpm2, Dmac2l, Amd1, Urod, Hspa9, Fxn, Mthfd1, Pfdn6, Crat, Thbs1, Eif4e, Pdha1, Nfil3, Acadm, Junb, Parp1, Ldha, Cluh, Nr1d1, Dffa, Ppif, Mfap1a, Vegfa, Pkm, Man2a2, Aco2, Zfp36l1, Fech, Akap1, St3gal1, Cdkn2b, Syngr2, Atf4, Acyp2, Eif4ebp2, Sim2, Slc2a4, Atp1a2, Cdkn1a, Msn, Adcy9</t>
  </si>
  <si>
    <t>Cdkn1a, Mmp2, Lama4, Itgb1, Cenpa, Cdc25c, Skp2, Lama2, Ccnb1, Cenpf, Ccnd1, Plk1, Cdc25a, Aurkb, Cdk1, Ccnd2, Birc5, Myc</t>
  </si>
  <si>
    <t>Myo7a, Slc6a6, Ralgds, Hdac4, Tns3, Dcakd, Nadk, Scarb1, Tacc3, Pitpnm2, Ldlrap1, Sh3tc1, Prkar1b, Slc38a10, Col26a1, Fads2, Ttyh3, Rgs12, Dlg5, Asap1, Sbno2, Atp11a, Fam178b, Rap1gap, Gak, Hpcal1, Ror2, Hk1, Pde2a, Plxnd1, Kcnn3, Arhgap22, Zbtb7c, Spsb1, Arap1, Lhfpl2, Lmna, Ptprf, Igsf21, Arhgap23, Gli2, Pdgfrb, Klhl29, Soga1, Gabbr2, Baiap2, Vav2, Sorcs2, Megf6, Ltbp4, Ephb2, Ptk7, Dnm1, Nrxn2, Slc12a7, Sdk2, Lpcat1, Yeats2, Septin9, Fbln2, Slc9a1, Pfkp, Col18a1, Hspg2, Tle3, Clip2, Col16a1, Bcr, Ncs1, Asap2, Zmiz1, Myom3, Ctnna1, Macf1, Runx1, Sardh, Smoc2, Col27a1, Osbpl5, Micall2, Lama5, Epb41l1, Piezo1</t>
  </si>
  <si>
    <t>Rin3, Litaf, Glis3, Map4k4, Stk10, Ptprj, Myh9, Cmip, Nek6, Anxa2, Bcr, Picalm, Il1r1, Tgfbi, Gmds, Adamtsl1, Vmp1, Ext1, Fndc3b, Etv6, Ccn2, Dlgap1, Prkch, Macf1, Krt18, Spidr</t>
  </si>
  <si>
    <t>Tbp</t>
  </si>
  <si>
    <t>Cdkn1a, Tgif1, Fn1, Dio2, Anxa2, Runx1, Lima1, Serpine1, App, St6gal1, Ier5, Myc, Picalm, Klf6</t>
  </si>
  <si>
    <t>Fat1, Sema4b, Pld1, Runx1, Septin9, Gmds, Ptpre, Arhgap42, Alcam, Rbm47, St14, Plekhg3, Krt8, Pla2g4a, Slc44a3, Arsg</t>
  </si>
  <si>
    <t>Mitf</t>
  </si>
  <si>
    <t>Stard13, Acp5, Ctsk, Mlana, Rab27a, Kit, Snai2, Cdk2, Tyrp1, Gpnmb, Serpinf1, Pmel, Bcl2, Hif1a, Itpr1</t>
  </si>
  <si>
    <t>Pou2f1</t>
  </si>
  <si>
    <t>Cdx2, Spp1, Spi1, Bdkrb1, Lct, Ptgir, St6gal1, Gadd45a, Ccnd1, Myc, Pou2af1, Plau</t>
  </si>
  <si>
    <t>Ikzf1, Prkcb, Dmxl2, Zfpm2, Susd1, Gab2, Epb41l2, Pik3cg, Ltbp1, Lims1, Rab8b, Fndc3b, Pip4k2a, Dock11, Picalm, Asap1, Meox2, Hip1, Atp2b4, Fyn, Lhfpl2, Rab31, Arhgef2</t>
  </si>
  <si>
    <t>Fam167a, Irf8, Bcat1, Cdk17, Runx1, Fndc3b, Pmaip1, Wipf1, Dpysl2, Ankrd44, Ampd3, Asap1, Nsmce2, Pip4k2a, Gas7, Casp8, Fmnl2, Fchsd2, Lims1, Ifngr1, Marchf1, Gpatch2l, Heyl, Il16, Nin, Arhgef3</t>
  </si>
  <si>
    <t>Arhgef2, Osbpl5, Col27a1, Lrp1, Col5a1, Ctif, Sulf2, Begain, Sdk2, Nrxn2, Gpsm1, Cpne7, Plxnd1, Palm, Ror2, Fscn1, Atp11a</t>
  </si>
  <si>
    <t>E2f1</t>
  </si>
  <si>
    <t>Galc, Rnf128, Actr2, Kif24, Brca1, Ccna2, Dnmt1, Plk1, Pik3r5, Plaur, Mt1, Birc5, Kif2c, Dbf4, Plk4, Mcm10, Ccne1, Ralgds, Rasgef1b, Mybl2, Rrm2, Itgal, Mcm6, Vegfa, Hells, Uhrf1, Tmbim1, Dram1, Mefv, Tyms, Gmnn, Mcm5, Racgap1, Asf1b, Pdpn, Prim2, Skp2, Trpm2, Top2a, Mdm2, Rad51, Rad18, Ptpro, Kif23, Cdkn1a, Foxm1, Cdk1, Fbxo5, Ccne2, B4galt1, Gins3, Alox5ap, Fgfr1, Thbs1, Pcna, Tk1, Cdc6, Ampd3, Ect2, Wwox, Cdca4, Vmp1, Cdkn2c, Dtl, Plekhf2, Cdca7, Dclre1c, Pola1, Hmga1, Pole2, Sp110, Stx11, Cbx5, Ccnd1, Fhit, Cdt1, Ndc1, Dgki, Cd72, Apaf1, Myc, Isyna1, Dhfr, Vps35l, Tnfsf11, Abca1, Pald1, Pou2af1, Egfr, Prdm1, Bdh1, Iqck, Mcm9, Dync1i2, Fancd2</t>
  </si>
  <si>
    <t>Nadk, Asap2, Prr5, Plekhg5, Med15, Arhgef1, Tcf3, Dcakd, Sh3tc1, Dlg5, Pde2a, Smoc2, Myo7a, Scarb1, Pfkp, Ltbp3, Abr, Epb41l1, Ephb4, Snd1, Rgs3, Src, Rap1gap, Psd4, Ldlrap1, Kcnab2, Asap1, Plxnd1, Fbln2, Hk1, Spsb1, Itgb2, Gli2, Sbno2, Gak, Arap1, Hpcal1, Col26a1, Sdk2, Osbpl5, Tacc3, Slc12a7, Ralgds, Lpcat1, Tns3, Slc9a1, Clip2, Yeats2, Tle3, Ttyh3, Micall2, Slc38a10, Ror2, Bcr, Ephb2, Gabbr2, Dnm1, Arhgap22, Sardh, Ncs1, Col18a1, Pdgfrb, Ctnna1, Myom3, Runx1, Vav2, Sec14l1, Baiap2, Ptprf, Lmna, Megf6, Slc6a6, Rgs12, Lhfpl2, Septin9, Arhgap23, Col27a1, Lama5, Ptk7, Col16a1, Sorcs2, Piezo1</t>
  </si>
  <si>
    <t>Pde7a, Icam1, Anpep, Il12b, Chrne, Msr1, Cd163, Mmp9, Brca1, Tert, Cdk1, Fli1, Myc, Egr1</t>
  </si>
  <si>
    <t>Rara</t>
  </si>
  <si>
    <t>Hnf4a, Cdkn1a, Crabp2, Scd2, Macrod1, Icam1, Tnfaip2, Ccna1, Casp9, Scd4, Hoxa1, Myc, Pck1, Plau, Ets1</t>
  </si>
  <si>
    <t>Maf</t>
  </si>
  <si>
    <t>Arl4c, Fgd3, Stab1, Cyth4, Arhgap25, Sh3tc1, Frmd4b, Rgs10, Sfxn1, Dock10, Pstpip1</t>
  </si>
  <si>
    <t>Atxn2, Tbc1d14, Sox6, Zmynd8, Nfix, Gtf2i, Cnot1, Herpud1, Tle2, Cdkal1, Keap1, Trappc9, Cacna1a, Nde1, Ehbp1, Vegfa, Eif4g3, Dyrk1a, Pank2, Fdft1, Usp7</t>
  </si>
  <si>
    <t>Foxk2</t>
  </si>
  <si>
    <t>Cmbl, Clec16a, Ptp4a2, Dpp9, Dnajb6, Ube2d3, Trappc10, Fdft1, Xpo7, Vps13d</t>
  </si>
  <si>
    <t>Pou5f1</t>
  </si>
  <si>
    <t>Fat1, Macf1, Bcr, Spats2l, Ebf1, Wnt5b, Cacna1c, Lrrk1, Osbpl10, Inpp5d, Magi2, Trim2, Nav1, Stk10, Epb41l2, Shroom3, Gcnt2, Runx1t1, Sash1, Sorbs2, Adgrl2, Gas7, Sptbn1, Bcar3, Gpc6</t>
  </si>
  <si>
    <t>Plaur, Btk, Ctsb, Timp1, Cd14, Tcn2, F2r, Cd83, Cdkn1a, Eapp, Klk1, Nox4, Agtr1a, Ccnd1, Slc1a3, Myc, Timp2, Itgav, Plat, Padi3, Adgre5, Tgm4, Sct, Hsd17b1, Sctr, Mmp2, Col1a1, Car9, Cdkn2b</t>
  </si>
  <si>
    <t>Cd44, Tgif1, Daam1, Lima1, Vim, Chn2, Golim4, Prr5l, Epb41l1, Atp8b1, Epb41l2, Abcb1b, Asap2, Ccnd1, Spred2, Trpc6, St14, Cd9, Nol4l, Cep112, Cdk6, Pcdh1, Hdac7, Il33, Maml2, Plcb1, Prkch, Add3, Arid5b, Plekhg1, Naaladl2</t>
  </si>
  <si>
    <t>Reln, Utrn, Tcf4, Rab8b, Ltbp1, Lims1, Creb3l2, Ikzf1, Pik3cg, Zfpm2, Ltbp4, Prkcb, Hip1, Picalm, Pip4k2a, Gab2, Dock11, Asap1, Meox2, Epb41l2, Dmxl2, Atp2b4, Fndc3b, Lhfpl2, Fyn, Rab31, Arhgef2</t>
  </si>
  <si>
    <t>Vopp1, Gmds, Ccdc88c, Wnt5b, Ppfibp2, St14, Ciita, Dock10, Arhgap24, Chl1, Klhl6, Sp100, Elmo1, Cdyl, Sp110, Il16, Slc12a3, Ndrg1, Dlgap1, Tenm4, Itpr1, Ikzf1, Rubcnl, Rassf5, Gsdme, Zc3h12d, Cd86, Prdm1</t>
  </si>
  <si>
    <t>Cebpb</t>
  </si>
  <si>
    <t>Tnfaip6, Asns, Cdkn1a, Csrp1, Il6, Abcb1b, Furin, Gfer, Adm, Ptgs2, Hp, Csf3r, Il10, Il12b, Bcl2l1, F8, Top1, Il1b, Tnf</t>
  </si>
  <si>
    <t>Nrf1</t>
  </si>
  <si>
    <t>Tob2, Per1, Ppat, Sos1, Luc7l2, Paics, Mepce, Ehmt1, Gtf2i, Sf1, Polr2b, Tef, Prdx5, Hira, Ing1, Fam222b, Mrpl34, Tcaim, Mib2, Pcif1, Sugp2, Zbtb17, Pacs2, Fxr2, Zbtb4, Narf</t>
  </si>
  <si>
    <t>Mlana, Acp5, Snai2, Ctsk, Stard13, Cdk2, Kit, Hif1a, Prkcb, Rab27a, Pmel, Serpinf1, Gpnmb</t>
  </si>
  <si>
    <t>Ptk2, Ap3d1, Trappc9, Sox6, Keap1, Prpf31, Tle2, Vegfa, Eif4g3, Atxn2, Nde1, Ehbp1, Nfix, Cnot1, Pank2, Cdkal1, Dyrk1a, Kpna6, Fdft1, Cacna1a, Usp7</t>
  </si>
  <si>
    <t>Ets1</t>
  </si>
  <si>
    <t>Cd8a, Hmox1, Cd53, Ttyh3, Dusp6, Hpgd, Ctsb, Runx1, Was, Lcp1, Fli1, Itga5, Asap1, Casp8, Mdm2, Rad51, Cdkn1a, Anpep, Tnfrsf8, Nfkb1, Cip2a, Thbs1, Mmp9, Wt1, Tnc, Bid, Mgat5, Abcb1b, Cxcr4, Ier5, Tgfbr2, Fosl1, Ccnd1, Egr2, Lck, Plau, F13a1, Cd5, Ptgs2, Cdk4, Mmp2, Csf3r, Col1a1, Mmp10, Il10, Egr1, Por, Socs1, Oas2, Il12b, Itgb3, Mmp13, Myb</t>
  </si>
  <si>
    <t>Bach1</t>
  </si>
  <si>
    <t>Clip4, Pik3cd, Psap, Slc48a1, Hmox1, Msantd3, Ifrd1, Nqo2, Ssc4d, Me1, Aldoa</t>
  </si>
  <si>
    <t>Vopp1, Gmds, Ciita, St14, Wnt5b, Elmo1, Arhgap24, Cd86, Ccdc88c, Dock10, Klhl6, Itgax, Rassf5, Ikzf1, Tenm4, Zc3h12d, Sp100, Sp110, Dlgap1, Prdm1, Il16, Rubcnl, Il21r, Tnfaip8, Ndrg1, Gsdme, Cdyl, Slc12a3, Pdcd1lg2, Cd40, Ucp2, Itpr1, Chl1, Ppfibp2, Zfp608</t>
  </si>
  <si>
    <t>Tcf12</t>
  </si>
  <si>
    <t>Antxr2, Bnc2, Macf1, Ctnna1, Clip2, Nrp2, Sh3rf1, Spats2l, Daam1, Arhgap23, Fndc3b, Wipf1, Pard3b, Ltbp1, Lims1, Sbno2, Dpysl2, Plcb1, Iqgap2, Rbms3, Arhgef3, Lrch1, Tcf4, Rbpj, Adgrl2, Ptprk, Gas7, Dip2c, Sertad2, Hivep3, Plxna2, Tiam2, Jazf1, Prrc2b, Abr</t>
  </si>
  <si>
    <t>Nanog</t>
  </si>
  <si>
    <t>Kdr, Limch1, Lamb1, Atxn7l1, Rabgap1l, Cdk6, Hdac9, Mpped2, Tacc2, Nbea, Cdkal1, Patj, Snrpn, Cdx2</t>
  </si>
  <si>
    <t>Vopp1, Klhl6, Gmds, Ciita, Itgax, Wnt5b, Rassf5, Ccdc88c, Sp110, Sp100, Arhgap24, Dock10, Prdm1, Il21r, Elmo1, Rubcnl, Il16, Chl1, Ndrg1, Ucp2, St14, Dlgap1, Tnfaip8, Gsdme, Ikzf1, Cd40</t>
  </si>
  <si>
    <t>Pkp1, Map4k4, Afap1, Osbpl3, Evl, Epb41l1, Alcam, Lad1, Fbln2, Rbm47, Macf1, St14</t>
  </si>
  <si>
    <t>Cdkn1a, Sema4b, Irf8, Naa35, Cxcl9, Apoe, S100a10, Ifnlr1, Prkce, A2m, Ly96, Pttg1ip, Timp1, Vegfd, Igf1, Tnfsf11, Stat3, Ripk1, Eif2ak3, Egfr, Col1a2, Il1r1, Icam1, App, Pros1, Sbno2, Col1a1, Il6st, Ciita, Ccr5, Plscr1, Ctsb, Th, Hmox1, Ptgs2, Aox1, Zc3hav1, Tap1, Scarb1, Bax, Zfp9, Myd88, Mvp, Junb, Cxcl10, Socs1, Bcl2, Jak2, Hdac7, Vegfc, Jun, Adar, Cyp19a1, Socs5, Myc, Duox2, Hcfc1, Plscr2, Il12b, Zfp12, Parp14, Rnf213, Plau, Edem2, Cd86, Il12rb1, Zfp251, Fbxo5, Isg20, Irf1, Dclre1c, Cd40, Mx1, Muc1, Gck, Oas1f, Vps33b</t>
  </si>
  <si>
    <t>Hmox1, Pvr, Crabp2, Gusb, Plaur, Ccnb1, Ache, Erbb2, F2r, Cdkn1a, Serpine1, Galnt3, Myc, Timp2, Adm, Mpg, Snap91, Egfr, Hoxa4, Ptgs2, Penk, Htt, Hip1, Igfbp5, Mmp2</t>
  </si>
  <si>
    <t>Cdkn1a, Tnfaip6, Asns, Gfer, Ptgs2, Csrp1, Abcb1b, Igf2, F8, Il1b, Il12b, Furin, Bcl2l1, Fos, Top1, Csf3r, Il10, Adm</t>
  </si>
  <si>
    <t>Ciita, Tgfb1, Tcn2, Ifng, Ctsb, Fasn, Myh9, Ogn, Ptpn6, Tyms, Hmox1, Cyp1a1, Abca1, S100a6, Ccnb1, Slc1a3, Serpine1, B2m, Id4, Tert, Tgfb2, Cd2, Gck, Cxcr4, Fcer1a, Isg20, Hoxb7</t>
  </si>
  <si>
    <t>Hnf1b</t>
  </si>
  <si>
    <t>Glis3, Plekhg3, Myo16, Fxyd2, Arhgap24, Adgrv1, B3galt5, Afdn, Acsl5, Hdac4, Phex, Gpr39, Zfp438, Gpr160, Adgrl2, Eps8, Havcr1, Cnksr3, Tm4sf4</t>
  </si>
  <si>
    <t>Uqcc1, Zdhhc7, Kdm4b, Srcap, Thada, Ppp1r37, Dpp9, Foxk2, Banp, Usp4, Nelfcd, Secisbp2, Ankrd11, Thop1, Zzef1, Itgae, E4f1</t>
  </si>
  <si>
    <t>Arhgef2, Septin9, Afap1l2, Nrp2, Tns3, Arhgap42, Abcb1b, Osbpl10, Spred2, Atp1a1, Sema3a, Dnm2</t>
  </si>
  <si>
    <t>Crabp2, Hnf4a, Cdkn1a, Icam1, Macrod1, Tnfaip2, Scd2, Plat, Casp9, Ccna1</t>
  </si>
  <si>
    <t>Tial1, Zfp131, Rcor3, Cacul1, Atxn7, Sos1, Map4k5, Agtpbp1, Wac, Foxj3, Msi2</t>
  </si>
  <si>
    <t>Mef2a</t>
  </si>
  <si>
    <t>Pik3ap1, Hmgb1, Dmd, Zfp385b, Mettl8, Dst, Schip1, Nfatc2, Etl4, Plb1, Sost, Rabgap1l, Hivep2, Sipa1l1, Hdac9, Klf9, Bcas3, Cdc42ep3, Mef2c, Syne1, Svil, Mbnl1, Gtdc1, Mef2d, Prkce, Mb, Nek7, Fbxw11, Plcl2, Slc2a4, Phtf2, Cab39</t>
  </si>
  <si>
    <t>Tgfb1, Ctsb, Tcn2, Thbs1, Hmox1, Ptgs2, Ptpn6, Myh9, Abca1, B2m, Cxcr4, Igf2r, Brca1</t>
  </si>
  <si>
    <t>Cd276, Sytl2, C1qtnf6, Pkp4, Krt18, Myo1b, Rpgr, F11r, Bmper, Myo10</t>
  </si>
  <si>
    <t>Clip4, Pik3cd, Ifrd1, Hmox1, Lbr, Mapt, Msantd3, Nqo2, Slc48a1, Psap, Ssc4d, Aldoa, Me1</t>
  </si>
  <si>
    <t>Klf5</t>
  </si>
  <si>
    <t>Lnx2, Baiap2l1, Rbm47, Lgals3, Sdc1, Birc5, Ywhaz, Ralgds, Actn1, Kcnn4, Erbb2, Anxa2, Krt8, Slc2a1, Adap1, Fasn, Cldn4, Gprc5a, Coq8b, Aldh3a2, Myo1c, Col4a2, Tcf3, Cd9, Tjp3, Nol4l, Dgkq, Cant1, Epha2, Zbtb7c</t>
  </si>
  <si>
    <t>Snai2, Stard13, Ctsk, Gpnmb, Hif1a, Acp5, Serpinf1, Kit, Tbc1d1, Cdk2, Prkcb, Bcl2, Mlana, Rab27a</t>
  </si>
  <si>
    <t>Eif4enif1, Ing1, Polr2b, Wdr12, Mepce, Mrpl36, Pacs2, Tcaim, Zbtb17, Zbtb4, Prdx5, Mrpl34, Fam222b, Fxr2, Sugp2, Sf1, Sos1, Mib2, Narf</t>
  </si>
  <si>
    <t>Esr1</t>
  </si>
  <si>
    <t>Cdkn1a, Trh, Krt18, Runx2, Igfbp4, Atp2b4, Fbln2, Itgb1, Igf1, Pofut1, Notch2, Serpinb9, Sparc, E2f1, Egfr, Blm, Ccn5, Ywhaq, Pmaip1, Cyp1a1, Tyms, Arid5b, Nid2, Smarca2, Grin2d, Sp1, Junb, Src, Bcl2, Jun, Mmp13, Serpine1, Cyp19a1, Cldn4, Tert, Plac1, Cct6b, Bcl9, Myc, Edn3, Erg, Fosl1, Fbln1, Cyp1b1, B4galnt2, Tfap2c, Ctnnb1, Cd86, Angptl4, Nr5a2, Nek6, Cav1, Sp3, C3, Pparg, Tnfrsf11b, Ccnd1, Gsn, Myb</t>
  </si>
  <si>
    <t>Arhgef2, Lfng, Vav2, Sh3bp2, Rap1gap, Actn1, Ampd2, Sh3tc1, Tacc1, Cmip, Fyn, Hpcal1, Ncs1, Sec14l1, Rgs12, Slc4a2, Nadk, Afap1, Ephb3, Phc2</t>
  </si>
  <si>
    <t>Adgrg1, Myo18a, Pnkd, Slc22a23, Sox6, Pik3c2b, Ndufaf6, Stard10, Msi2, Dnajb12, Mapkap1, Bhlhe40, Mgll, Gsn, Ogdh, Acss2, Wnk2, Cuedc1, Ppp5c, Synpo, Llgl2, Acss1, Strbp</t>
  </si>
  <si>
    <t>Fat1, Spats2l, Lrrk1, Inpp5d, Galnt10, Ebf1, Macf1, Bcr, Wnt5b, Stk10, Epb41l2, Shroom3, Osbpl10, Cacna1c, Trim2, Nav1, Magi2, Gas7, Adgrl2, Gpc6, Gcnt2, Runx1t1, Sash1</t>
  </si>
  <si>
    <t>Akt2, Tlk1, Dnajb6, Dpp9, Ptp4a2, Vps13d, Clec16a, Ube2d3, Fdft1, Trappc10, Xpo7</t>
  </si>
  <si>
    <t>Mef2b</t>
  </si>
  <si>
    <t>Hdac5, Hdac9, Zfp395, Syne1, Usp2, Nfx1, Nup210, Nr4a1, Arhgef7, Gnas, Rasgrp3</t>
  </si>
  <si>
    <t>Dpp9, Kdm4b, Zdhhc7, Uqcc1, Foxk2, Usp4, Ppp1r37, Nelfcd, Banp, Secisbp2, Sf3a2, Tcf25, Pgs1, Wrnip1, Thada, Thop1, Ankrd11, Trim41, Psmg4, Srcap</t>
  </si>
  <si>
    <t>Zfx</t>
  </si>
  <si>
    <t>Mrpl36, Msh6, Nup210, Arid1b, Pum2, Usf2, Rbm33, Man2a2, Ubxn2a, Pcgf5, Ube2d3, Klhl21, Zfp143</t>
  </si>
  <si>
    <t>Ifng, Tgfb1, Tcn2, Ogn, Abca1, Myh9, Cyp1a1, Fasn, Ciita, Ctsb, S100a6, Hmox1, B2m, Id4, Tyms, Ptpn6, Tgfb2</t>
  </si>
  <si>
    <t>Cux1</t>
  </si>
  <si>
    <t>Puf60, Fto, Hspd1, Kifc3, Etl4, Srcin1, Ect2, Zfand3, Clec16a, Racgap1, Axin2, Tex2, Nfic, Ubac1, Slc16a3, Jade1</t>
  </si>
  <si>
    <t>Mybl2</t>
  </si>
  <si>
    <t>Cald1, Map4k4, Anxa2, Top2a, Myc, Cdkn3, Cenpf, Bcar3, Lmnb1, Synj2, Depdc1b, Nav2, Myb</t>
  </si>
  <si>
    <t>Arhgef2, Nrp2, Septin9, Arhgap42, Afap1l2, Osbpl10, Tns3, Abcb1b, Sema3a, Spred2, Add3, Plcb4</t>
  </si>
  <si>
    <t>Pde7a, Chrne, Icam1, Anpep, Fli1, Msr1, Cd163, Tert, Myc, Erg, Il12b, Fosl1, Mmp9, Brca1, Cdk1</t>
  </si>
  <si>
    <t>Ube2d3, Akt2, Clec16a, Txnip, Dnajb6, Xpo7, Vps13d, Ptp4a2, Nedd4l, Trappc10, Cmbl, Fdft1</t>
  </si>
  <si>
    <t>Tnc, Cdkn1a, Mmp2, Itga5, Cd5, Runx1, Ttyh3, Col1a1, Cd53, Ctsb, Ier5, Tgfbr2, Hpgd, Thbs1, Lcp1, Casp8, Anpep, Asap1, Was, Bid, Hmox1, Ptgs2, Socs1, Cd8a, Rad51, Fli1, Egr2, Mmp13, Tnfrsf8, Cxcr4, Cip2a, Abcb1b, Mdm2, Mmp9, Lck, Dusp6, Ccnd1, Egr1, Mgat5, Itgb3, Mmp3, Bcl2, Oas2, Nfkb1, Il2rb, Ltb, Cdk4, Plau, Vwf, Myb, Il12b</t>
  </si>
  <si>
    <t>Smarca4, Mapt, Pik3cd, Nqo2, Clip4, Msantd3, Lbr, Ifrd1, Slc48a1, Hmox1, Aldoa, Ssc4d, Psap, Me1</t>
  </si>
  <si>
    <t>Cd276, Krt18, Pkp4, C1qtnf6, Myo10, Sytl2, F11r, Myo1b, Bmper, Ppm1d, Rpgr</t>
  </si>
  <si>
    <t>Prdm14</t>
  </si>
  <si>
    <t>Syndig1, Ahdc1, Ptpru, Sox13, Bmp7, Ntf3, Mcf2l, Wnt4, Gpc1, Dpysl5, Ptch1, Rai1, Slc22a23, Ntn1, Zbtb17, Agpat3, Ccdc57, Fam131c, Nfatc2, Zbtb7b, Dll4, Hdac5, Map7d1, Arid1b, Ano1, Smad6, Arhgef17, Pkdcc, Tacc2, Rptor, Rcor2, Dnmt3a, Unc5a, Sfxn5, Axin2, Kdm4b, Nfic, Foxo6, Arhgef10l, Bcor, Nr4a1, Mef2d, Rps6ka2, Dab2ip, Pknox2, Sim2, Zfp423</t>
  </si>
  <si>
    <t>Crabp2, Cdkn1a, Macrod1, Scd2, Plat, Icam1, Myc, Ccna1, Hnf4a, Ets1, Casp9</t>
  </si>
  <si>
    <t>Glis3, Myo16, Plekhg3, Fxyd2, Eps8, B3galt5, Arhgap24, Phex, Acsl5, Adgrl2, Gpr160, Gpr39, Adgrv1</t>
  </si>
  <si>
    <t>Ppm1a, Runx1, Mxi1, Klhdc2, Herc3, Ehd1, Tlk1, Vps26a, Aff1, Ercc1, Arid1b, Map1lc3b, Gabarapl2, Gtf2i</t>
  </si>
  <si>
    <t>Tead1</t>
  </si>
  <si>
    <t>Sorbs1, Ktn1, Rapgef2, Mical2, Ptpn14, Sema3c, Pam, Pard3b, Rb1cc1, Cacna2d1, Ndst1, Jcad, Dst, Schip1, Fto, Limch1, Yap1, Cnot1, Rtn4, Tln2, Dnmbp, Fez2, Hdac9, Mbnl2, Pde4d, Tenm3, Ptprm, Clip4, Svil, Eml1, Uaca, Pbx1, Mbnl1, Gtdc1, Kif13a, Pcyt1a, Rere, Vps13d, Ank3, Clic5, Apbb2, Pdlim5, Nek7</t>
  </si>
  <si>
    <t>Vps13d, Dnajb6, Ube2d3, Zfp131, Xpo7, Tlk1, Clec16a, Txnip, Dpp9, Nedd4l, Trappc10, Ptp4a2, Fdft1, Cmbl</t>
  </si>
  <si>
    <t>Mapkap1, Bhlhe40, Ogdh, Dnajb12, Synpo, Acss2, Stard10, Wnk2, Cuedc1, Llgl2, Ppp5c, Msi2, Acss1, Strbp</t>
  </si>
  <si>
    <t>Mafg</t>
  </si>
  <si>
    <t>Abl1, Slc44a1, Cep112, Ctif, Slc40a1, Tec, Ablim3, Fmn1, Abcc1, Hdac4, Arhgef3, Tcf4, Nqo1, Rgs3, Plxna2, Tiam2, Scin</t>
  </si>
  <si>
    <t>Mnt</t>
  </si>
  <si>
    <t>Pdzrn3, Slc16a3, Net1, Kdm4b, Lrrfip1, Zfp395, Epn2, Fam131a, Gsn, Ngly1, Plec, Foxk2, Rai1, Bcl9l, Rapgef1, Mgrn1, Kdm6b, Mark2, Ankrd11, Ell, Cobl, Ece1, Pfkfb3</t>
  </si>
  <si>
    <t>Net1, Pdzrn3, Slc16a3, Gsn, Lrrfip1, Kdm4b, Epn2, Fam131a, Foxk2, Pfkfb3</t>
  </si>
  <si>
    <t>Runx2, Cdkn1a, Igfbp4, Trh, Itgb1, Igf1, Pofut1, Fbln2, Atp2b4, Serpinb9, Pmaip1, Egfr, Sparc, Src, Ywhaq, Krt18, Notch2, Tyms, E2f1, Ccn5, Grin2d, Nid2, Cd86, Mmp13, Cyp1a1, Nek6, Ccnd1, Serpine1, Nr5a2, Junb, C3, Tert, Cav1, Arid5b, Myc, Blm, Plac1, Sec61b, Sp1, Fbln1, Bcl2, Cldn4, Bcl9, Itga2, Ret, Tnfrsf11b, Erg, B4galnt2, Cdkn1b, Edn3, Sp3, Cad, Cct6b</t>
  </si>
  <si>
    <t>Tgfb1, Thbs1, Tcn2, Igf2r, Abca1, Myh9, Ctsb, Hmox1, B2m, Ptgs2, Ptpn6, Tgfb2</t>
  </si>
  <si>
    <t>Lims1, Gab2, Susd1, Anxa4, Fndc3b, Atp2b4, Rab8b, Picalm, Dock11, Asap1, Fyn, Pik3cg, Epb41l2, Pip4k2a, Prkcb, Dmxl2, Ikzf1, Lhfpl2, Rab31, Arhgef2</t>
  </si>
  <si>
    <t>Actn1, Erbb2, Anxa2, Sdc1, Lgals3, Baiap2l1, Ywhaz, Coq8b, Col4a2, Rbm47, Ralgds, Fasn, Lnx2, Ltbp3, Birc5, Dgkq, Tcf3, Adap1, Slc2a1, Cldn4, Cd9, Midn, Nol4l, Aldh3a2, Kcnn4, Agrn</t>
  </si>
  <si>
    <t>Erbb2, Lnx2, Sdc1, Ywhaz, Ralgds, Actn1, Lgals3, Rbm47, Col4a2, Anxa2, Fasn, Krt8, Zbtb7c, Baiap2l1, Kcnn4, Ltbp3, Ltbp4, Cd9, Aldh3a2, Coq8b, Myo1c, Birc5, Dgkq, Cldn4, Adap1, Tjp3, Agrn, Scnn1a, Trim29, Slc2a1, Tcf3, Nol4l, Amn, Stx1a, Midn, Epha2, Gprc5a, Jup</t>
  </si>
  <si>
    <t>Rbm33, Pogk, Celf1, Arid1b, Naa38, Ifrd1, Mrpl36, Fbxl5, Usf2, Pcgf5, Nup210, Pum2, Klhl21, Ubxn2a, Man2a2, Ube2d3, Zfp143</t>
  </si>
  <si>
    <t>Egr1</t>
  </si>
  <si>
    <t>Pcsk2, Spp1, Cd44, Crabp2, Plaur, Cdk5r1, Bax, Stmn1, Gdf15, Mmp14, Tgfb1, Cdkn1a, Fn1, Nfkb1, Nab2, Slc1a4, Slc4a2, Tfpi2, Thbs1, Hif1a, Serpine1, Wt1, Abcb1b, Fasn, Ifng, Tgfbr2, Fosl1, Ccnd1, Wnt4, Myc, Timp2, Syn1, Egfr, Plau</t>
  </si>
  <si>
    <t>Sema4b, Septin9, Runx1, Gmds, Rbm47, Pld1, Ptpre, Fat1, Alcam, Plekhg3, Pla2g4a, Arhgap42, Slc44a3, Slc39a11, Spred2, St14, Ptk2b, Arsg, Tspan15</t>
  </si>
  <si>
    <t>Arl4c, Osbpl3, Stab1, Sh3tc1, Sfxn1, Fgd3, Frmd4b, Cyth4, Spon2, Rgs10, Mmp13, Ltbp3, Dock10</t>
  </si>
  <si>
    <t>Pcsk2, Cdkn1a, Cd28, Spp1, Crabp2, Cd44, Ifng, Mmp14, Fn1, Tgfb1, Tgfbr2, Abcb1b, Timp2, Thbs1, Egfr, Slc1a4, Wnt4, Gdnf, Cd9, Fasn, Th, Nab2, Cdk5r1, Slc4a2, Plaur, Gdf15, Bax</t>
  </si>
  <si>
    <t>Zfp143</t>
  </si>
  <si>
    <t>Dpysl5, Tarbp1, Fto, Plec, Mrps22, Rabgap1l, Rptor, Msi2, Dnajb6, Ncoa1, Prkn, Prkce, Pde4a, Usp7</t>
  </si>
  <si>
    <t>Arl4c, Osbpl3, Frmd4b, Sfxn1, Spon2, Stab1, Arhgef3, Cyth4, Ltbp3, Mmp13, Sh3tc1, Rgs10, Dock10, Fgd3, Arhgap25, Gramd4, Nol4l</t>
  </si>
  <si>
    <t>Glis3, Hnf4a, Pld1, Runx1, Carmil1, Arhgap42, Lhfpl2, Daam1, Bcr, Chn2, Cmip</t>
  </si>
  <si>
    <t>Gulp1, Fat1, Fhl2, Prune2, Frmd6, Stard13, Cald1, Macf1, Tacc1, Ctnna1, Asap2, Afap1, Nrp2, Gmds, Maml2, Itgb1, Sorcs2, Daam1, Ext1, Tgfbr3, Egfr, Pard3b, Lamc2, Asap1, Lamc1, Sorbs1, Wwc2, Arhgap24, Kcnma1, Shroom3, Nav2, Tgfb2, Rbms1, Rbms3, Dgkb, Inpp4b, Sash1, Pam, Tcf4, Sorbs2, Flnb, Dlgap1, Spidr, Adgrl2, Tanc1, Sptbn1, Eps8, Bcar3</t>
  </si>
  <si>
    <t>Uimc1, Ppat, Eif4enif1, Ehmt1, Luc7l2, Tef, Pacs2, Zbtb17, Pcif1, Mrpl34, Polr2b, Hira, Clasp1, Fam222b, Fxr2, Gtf2i, Zbtb4, Mib2, Sos1, Tcaim, Sugp2, Narf</t>
  </si>
  <si>
    <t>Crabp2, Mmp14, Cdkn1a, Cd44, Tgfb1, Fn1, Nab2, Serpine1, Timp2, Slc1a4, Tgfbr2, Spp1, Fasn, Thbs1, Hif1a, Myc, Plaur, Th, Cd28, Wnt4, Bax, Slc4a2, Abcb1b, Syn1, Ccnd1, Stmn1, Cdk5r1, Igf2, Tfpi2, Egfr, Cd9, Angptl4, Bcl2, Nfkb1, Pcsk2, Il2rb, Ltb, Plau</t>
  </si>
  <si>
    <t>Meis2</t>
  </si>
  <si>
    <t>Matn2, Ror2, Man1c1, Zfp521, Coro1c, Atp2b4, Fam13a, Hk1, Arhgap24, Zfpm2, Ncald, Fam184a, Spred2, Add3, Etv1, Ncoa7, Nav2, Tgfbr3, Sptbn1, Ssbp3, Stxbp5, Hdac4, Marchf8, Spidr, Tiam2, Zfp608, Colgalt2, Dmd, Sbf2, Dnm2</t>
  </si>
  <si>
    <t>Nfatc1</t>
  </si>
  <si>
    <t>Macf1, Ifng, Fyn, Icam1, Pip4k2a, Actb, Gpr183, Smarca2, Naaladl2, Tcf4, Creb5, Egr3, Rgs3, Tnfaip3, Phf19, Ptk2b</t>
  </si>
  <si>
    <t>Clip4, Ssc4d, Nqo2, Aldoa, Hmox1, Me1</t>
  </si>
  <si>
    <t>Atf7ip, Esrrg, Pms1, Xirp2, Cpeb3, Fbxl5, Nnt, Tapt1</t>
  </si>
  <si>
    <t>Tgfb1, Tcn2, Thbs1, Ctsb, Myh9, Ptpn6, Hmox1, Ptgs2, Abca1, Igf2r, B2m, Brca1, Tert, Tgfb2, Cd2, Cxcr4, Fcer1a</t>
  </si>
  <si>
    <t>Foxo1</t>
  </si>
  <si>
    <t>Cdkn1a, Selenop, Cdkn2b, Daam1, Abcb1b, Cdkn1c, Bcl2l11, Pck2, Tmem47</t>
  </si>
  <si>
    <t>Sytl2, Cd276, Bmper, Myo1b, C1qtnf6, Dnm2, Prkch, Rpgr, Krt18, Xpnpep1, Ppm1d, Pkp4, Myo10, Map3k14, F11r, Rara</t>
  </si>
  <si>
    <t>Cdkn1a, Gfer, Tnfaip6, Csrp1, Il12b, Asns, Abcb1b, Ptgs2</t>
  </si>
  <si>
    <t>Erbb2, Lnx2, Krt8, Ywhaz, Anxa2, Ltbp4, Aldh3a2, Col4a2, Kcnn4, Rbm47, Zbtb7c, Actn1, Lgals3, Cd9, Fasn, Coq8b, Baiap2l1, Slc2a1, Ralgds, Epha2, Sdc1, Dgkq, Jup, Ppl, Myo5b, Adap1, Ltbp3, Cldn4, Agrn, Nfe2l2, Myo1c</t>
  </si>
  <si>
    <t>Gata6</t>
  </si>
  <si>
    <t>Filip1l, Plcb4, Lmcd1, Bhlhe40, Abcc5, Ate1, Sipa1l2, Bcas3, Sox6, Cux1, Pkdcc, Pde4d, Sh3rf2, Mef2c, Syne1, Svil, Sptb, Clic5, Barx2</t>
  </si>
  <si>
    <t>Crabp2, Mmp14, Cdkn1a, Cd44, Fn1, Cd28, Slc1a4, Tgfb1, Slc4a2, Timp2, Spp1, Nab2, Plaur, Thbs1, Tgfbr2, Egfr, Ifng, Fasn, Cdk5r1, Hif1a, Abcb1b, Gdf15, Tfpi2, Wnt4, Bax, Cd9, Ccnd1, Serpine1, Igf2, Pcsk2, Myc, Syn1, Gdnf, Alox5, Stmn1</t>
  </si>
  <si>
    <t>Matn2, Atp2b4, Man1c1, Coro1c, Tgfbr3, Zfp521, Fam13a, Hk1, Ror2, Sorbs1, Arhgap24, Nav2, Hdac4, Zfpm2, Etv1, Spidr, Spred2, Ssbp3, Add3, Sptbn1, Ncoa7, Fam184a, Stxbp5, Tiam2, Ncald, Dmd</t>
  </si>
  <si>
    <t>Dock2, Lgals3, Alcam, Tbxas1, Runx1, Pip4k2a, Cdh11, Wipf1, Atp8b4, Myof, Ankrd44, Fat1, Dock10, Ampd3, Gulp1, Csgalnact1, Esr1, Osbpl3, Wnt5b, Nabp1, Cacna1c, Chn2, Col14a1, Gli3, Plcb1, Tiam2, App, Mmp13, Tcf4, Pacsin2</t>
  </si>
  <si>
    <t>Cdkn1a, Mt1, Tmbim1, Peg3, Itgal, Vmp1, Ccna2, Pik3r5, Pdpn, Actr2, Plk4, Ccne1, Dusp4, Vegfa, Fgfr1, Galc, Top2a, Ralgds, Tbc1d16, Hic1, Mybl2, Mcm6, Rrm2, Ampd3, Plk1, Dram1, Thbs1, Kif2c, Cdk1, Cdkn1c, Myc, Cdkn2c, Racgap1, Ect2, Dnmt1, Cd72, Mras, Plaur, Myh10, Pald1, B4galt1, Uhrf1, Kif23, Wwox, Tyms, Mcm5, Cdc6, Mcm10, Trpm2, Rasgef1b, Kif24, Fbxo5, Sp110, Rad51, Abca1, Ptpro, Skp2, Cdca7, Birc5, Prim2, Tmem47, Ccne2, Apaf1, Prdm1, Mefv, Mdm2, Mcm9, Phldb1, Ccnd1, Plekhf2, Rad18, Vps35l, Tmem132a, Tnfsf11, Stx11, Cdca4, Rasgrp1, Egfr, Cbx5, Hells, Rrp1b, Brca1, Cdh20, Fam184a, Dclre1c, Dhfr, Ascc2, Il1b, Bcl2, Ift80, Rnf128, Tk1, Dgki, Mcmdc2, Il12rb1, Casr, Cd2ap, Chka, Asf1b, Krt75, Eya2, Myb, Fhit, Arl10, Dbf4, Irf4</t>
  </si>
  <si>
    <t>Tcf7</t>
  </si>
  <si>
    <t>Cdk17, Snai2, Coro1c, Antxr2, Pde7a, Rin3, Prr5l, Cd86, Zfpm2, Dock10, Ikzf1, Ccnd1, Rbpj, Ptprc, Sp100, Ccnd2, Usp48, Birc5, Nkd1, Tgfbr3, Bcl2, Tcf3, Tnfrsf11b, Cdyl, Skap1, Lef1</t>
  </si>
  <si>
    <t>Junb</t>
  </si>
  <si>
    <t>Vopp1, Zfp36l1, Ampd3, Gmds, Tgif1, Cmip, Lmna, Egfr, Klf6, Ier5, Lims1, Ptgs2, Kcnma1, Zfp36l2, Abcc1</t>
  </si>
  <si>
    <t>Sema4b, Ptpre, Pld1, Septin9, Rbm47, Alcam, St14, Runx1, Krt8, Fat1, Gmds, Plekhg3, Pla2g4a, Slx4ip, Arhgap42, Slc39a11, Slc44a3</t>
  </si>
  <si>
    <t>Six2</t>
  </si>
  <si>
    <t>Dclk1, Mtss1, Ccdc80, Frmd4b, Galnt10, Ltbp1, Clvs1, Fbln1, Tbc1d1, Etv1, Etv6, Prkch, Zmiz1, Gse1, Zbtb7c, Fgfr2, Col13a1, Thsd4</t>
  </si>
  <si>
    <t>Cmip, Myh9, Sh3bp2, Bcr, Evl, Tle3</t>
  </si>
  <si>
    <t>Cdkn1a, Mmp2, Itgb1, Lama4, Lama2, Cdc25c, Cenpa, Cdc25a, Onecut1, Skp2, Brca2, Myc, Pecam1, Aurkb, Cdc6, Ccnd1, Cenpf, Cdk1</t>
  </si>
  <si>
    <t>Meis1</t>
  </si>
  <si>
    <t>Jcad, Dst, Ube2e1, Etl4, Ksr1, Foxp2, Ubr3, Hdac9, Tnik, Cacna1a, Bbs9, Rere, Ghr, Dyrk1a, Plcl2</t>
  </si>
  <si>
    <t>Arhgap23, Sh3rf1, Daam1, Ctnna1, Spats2l, Clip2, Nrp2, Antxr2, Bnc2, Sbno2, Wipf1, Gas7, Arhgef3, Wwtr1, Fndc3b, Lims1, Abr, Ltbp1, Rbpj, Med15, Dpysl2, Iqgap2, Tiam2, Tbc1d1, Macf1, Plxna2, Prickle2, Hivep3, Adgrl2, Plcb1, Rbms3, Lrch1</t>
  </si>
  <si>
    <t>Zfp740</t>
  </si>
  <si>
    <t>Mbd6, Brd2, Ppp2r1a, Ankrd11, Pcbp4, Zbtb7a, Mecp2, Hmga1, Mepce, Vapb, Larp1, Cux1, Zfp91</t>
  </si>
  <si>
    <t>Irf4</t>
  </si>
  <si>
    <t>Osbpl3, Slamf7, Ccdc88c, Piezo2, Elf4, Peak1, Ciita, Plxnc1, Dock10, Sorbs1, Arhgap24, Cytip, Nlrc5, Klhl6, Sp100, Elmo1, Cdyl, Smarca2, Il16, Tcf4, Zfp365, Tenm4, Igf1r, Nfkbiz, Ikzf1, Blk</t>
  </si>
  <si>
    <t>Pax5</t>
  </si>
  <si>
    <t>Irf8, Runx3, Pik3r5, Arhgap45, Zc3h12d, Snx8, Akna, Rgs12, Rac2, Cd22, Wnt10a, Sp100, Mgat1, Coro1a, Zmiz1, Med15, Pou2af1, Macf1</t>
  </si>
  <si>
    <t>Carmil1, Glis3, Lhfpl2, Daam1, Runx1, Bcr, Chn2, Pld1, Cmip, Arhgef3, Fam107b, Ada, Usp6nl, Arhgap42, Hnf4a</t>
  </si>
  <si>
    <t>Pms1, Slc2a2, Xirp2, Cep290, Atf7ip, Stim2, Fbxl5, Esrrg, Palmd, Nnt, Tapt1, Cpeb3</t>
  </si>
  <si>
    <t>Itgae, Eif4enif1, Mepce, Hira, Zbtb4, Polr2b, Mrpl36, Sf1, Pacs2, Mrpl34, Ing1, Prdx5, Zbtb17, Sos1, Sugp2, Wdr12, Fxr2, Fam222b, Mib2, Narf</t>
  </si>
  <si>
    <t>Sox11</t>
  </si>
  <si>
    <t>Map4k4, Runx1, Cdh11</t>
  </si>
  <si>
    <t>Maz</t>
  </si>
  <si>
    <t>Actn1, Serpinh1, Lasp1, Csk, Sox12, Col1a1, Clip2, Ppp1r9b, Tacc3, Arap1, Stk10, Myc, Syngap1, Hnrnpf, Plxnb2, Mnt, Epb41l1, Stat6, Tcf3, Trim47, Mfsd12, Slc4a2</t>
  </si>
  <si>
    <t>Mafb</t>
  </si>
  <si>
    <t>Pcsk2, Zmiz1, Daam1, Adamts2, Dse, Fmn1, Phldb2, Arhgap24, Nav2, Tns3, Hdac4, Elmo1, Mtss1, Tbxas1, Flnb, Sox9, Sec14l1, Wdfy3, Dip2c, Snx29, Prdm1, Mmp9, Appl2, Cacna2d3, Tenm2, Jmjd1c</t>
  </si>
  <si>
    <t>Timp1, Ankrd1, Cdkn1a, Mmp9, Serpine1, Tnc, Col6a3, Col6a1, Gli2, Col3a1, Ahr, Myc</t>
  </si>
  <si>
    <t>Foxo3</t>
  </si>
  <si>
    <t>Ccnd1, Esr1, Cited2, Ccng2, Prdx3, Stk11, Txnip, Sod2, Rbl2, Pink1</t>
  </si>
  <si>
    <t>Cdkn1a, Gfer, Tnfaip6, Abcb1b, Csrp1, Ptgs2, Asns, F8, Igf2, Il12b</t>
  </si>
  <si>
    <t>Foxj2</t>
  </si>
  <si>
    <t>Cc2d2a, Azi2, Pik3ca, Pcgf5, Lrba, Crb1, Dnajc16, Prpf8, Hibadh</t>
  </si>
  <si>
    <t>Cdkn1a, Itgb1, Igfbp4, Atp2b4, Serpine1, Runx2, Serpinb9, Igf1, Junb, Pmaip1, Sparc, E2f1, Myc, Fbln2, Nid2, Blm, Tyms, Ccn5, Ywhaq, Src, C3, Nek6, Mmp13, Fbln1, Notch2, Cyp1a1, Bcl9, Pofut1, Ccnd1, Krt18, Cldn4, Grin2d, Egfr, Cad, Trh, Sec61b, Angptl4, Capn2, Bcl2, Sp1, Socs3, Sp3, Cav1, Myb, Rara, Tnfrsf11b, Plac1, Tert, Cdkn1b, Slc8a1, Arid5b</t>
  </si>
  <si>
    <t>Clip2, Nrp2, Spats2l, Sh3rf1, Bnc2, Arhgap23, Ctnna1, Antxr2, Fndc3b, Daam1, Macf1, Wipf1, Dpysl2, Sbno2, Iqgap2, Plcb1, Gas7, Adgrl2, Rbpj, Lrch1, Lims1, Rbms3, Ltbp1, Arhgef3, Prickle2, Pard3b, Tcf4, Abr, Med15, Hivep3, Wwtr1</t>
  </si>
  <si>
    <t>Dclk1, Zmiz1, Ccdc80, Zbtb7c, Frmd4b, Ltbp1, Thsd4, Mtss1, Etv1, Itpr1, Dpp6, Fbln1, Clvs1, Gse1, Etl4, Galnt10, Cntn5, Cpne4, Prkch, Col13a1, Nedd4l, Kazn, Dock9</t>
  </si>
  <si>
    <t>Rfx1</t>
  </si>
  <si>
    <t>Psmb7, Dis3l2, Myc, Zdhhc1, Ehd1, Itfg2, Riiad1, Swsap1, Pcna, Camk2a, Fgf1, Pde4a</t>
  </si>
  <si>
    <t>Snai2, Cdk17, Antxr2, Coro1c, Pde7a, Prr5l, Ptprc, Rin3, Sp100, Birc5, Rbpj, Tcf3, Dock10, Nkd1, Ccnd1, Zfpm2, Ikzf1, Bcl2, Ikzf3, Tnfrsf11b, Cdyl, Tgfbr3, Usp48</t>
  </si>
  <si>
    <t>Fyn, Actb, Macf1, Icam1, Ifng, Pip4k2a, Gpr183, Creb5, Rgs3, Egr3, Naaladl2, Tcf4, Nedd9, Ptk2b, Phf19</t>
  </si>
  <si>
    <t>Insig1, Pold1, Drosha, Pclaf, E2f2, Rfc4, Xrcc2, Umps, Rbbp5, Hmgb1, Bub3, Gpank1, Eif2b2, Tmpo, Ybx3, Epas1, Pkn2, Thop1, Cdc37l1, Cux1, Mfap1a, Dut, H2az1, Pim2, Mapre1, Dhps, Cutc, Cse1l, Slc25a4, Uxt, Usp25, Sh3bgr, Pold2, E2f1, Mthfd1, Park7, Rrm1, Pigq, Mettl3, Pcnt, Calm1, Rfc2, Klhl21, Tsnax, Aldh5a1, Tfam, E2f3, Fdft1, Vps4a, Nap1l4</t>
  </si>
  <si>
    <t>Nfe2l1</t>
  </si>
  <si>
    <t>Sort1, Rtn4, Popdc3, Bcas3, Kif13a, Adcy9</t>
  </si>
  <si>
    <t>B3galt5, Glis3, Eps8, Myo16, Plekhg3, Acsl5, Fxyd2, Arhgap24, Gpr160, Gpr39, Adgrl2, Cnksr3, Phex, Havcr1</t>
  </si>
  <si>
    <t>Ctcfl</t>
  </si>
  <si>
    <t>Piezo1, Col27a1, Ror2, Cdh24, Actb, Anks6, Csk, Kcnip3, Gnai2, Cbx4, Zmiz1, Plekhg5, Nrxn2, Nelfa, Crip2, Igdcc4, Mib1, Radil, Cabin1</t>
  </si>
  <si>
    <t>Osbpl3, Arl4c, Stab1, Rgs10, Sfxn1, Frmd4b, Cyth4, Sh3tc1, Dock10, Arhgef3, Fgd3, Mmp13, Ltbp3, Pstpip1, Spon2</t>
  </si>
  <si>
    <t>Hnf4a, Crabp2, Macrod1, Ccna1, Icam1, Cdkn1a, Casp9, Gprc5a, Myc, Cebpe, Plat, Plau, Tnfaip2</t>
  </si>
  <si>
    <t>Bcr, Spats2l, Galnt10, Inpp5d, Lrrk1, Stk10, Fat1, Shroom3, Gcnt2, Gas7, Wnt5b, Epb41l2, Nav1, Gpc6, Trim2, Osbpl10, Ebf1, Tiam2, Bcar3, Macf1, Cacna1c, Runx1t1, Zeb2, Sash1, Adgrl2, Epha4, Sorbs2, Magi2</t>
  </si>
  <si>
    <t>Mxi1</t>
  </si>
  <si>
    <t>Wdr81, Cdk6, Arhgap45, Lmna, Acap3, Acly, Fam13a, Macf1, Ctif, Vav2, Ampd2, Septin9, Arap1, Ttyh3, Tle3</t>
  </si>
  <si>
    <t>Creb1</t>
  </si>
  <si>
    <t>Erbb2, Trh, Ifng, Fn1, Dio2, Slc20a1, Hpgd, Pck2, Ciita, Th, Ptgs2, Cpt1a, Muc5ac, Bdkrb1, Bcl2, Pcsk1</t>
  </si>
  <si>
    <t>Prkcb, Acp5, Cdk2, Hif1a, Gpnmb, Stard13, Rab27a, Ctsk, Snai2, Clcn7, Pmel, Mlana, Bcl2, Best1, Tbc1d1, Kit, Fos, Hoxb4, Serpinf1, Met, Tyr</t>
  </si>
  <si>
    <t>Zmynd8, Mcm7, Msh6, Pum2, Ash2l, Cars2, Zfp143, Ube2d3, Usf2, Ifrd1, Nup210, Ubxn2a, Pcgf5, Man2a2, Fbxl5, Klhl21</t>
  </si>
  <si>
    <t>Gabpa</t>
  </si>
  <si>
    <t>Erbb2, Cap1, Actb, Pttg1ip, Sec31a, Tcf12</t>
  </si>
  <si>
    <t>Sh3bp2, Cmip, Evl, Tle3, Bcr</t>
  </si>
  <si>
    <t>Glis3, B3galt5, Gpr160, Eps8, Fxyd2, Acsl5, Plekhg3, Cnksr3, Havcr1, Arhgap24, Gpr39, Myo16, Tm4sf4, Zfp438</t>
  </si>
  <si>
    <t>Tgif1, Lmna, Sec14l1, Zfp36l1, Vopp1, Gmds, Ier5, Ampd3, Zfp36l2, Klf6, Cmip, Ptgs2, Wwtr1, Lims1, Egr2, Tiam2, Spred2, Egfr, Bach1</t>
  </si>
  <si>
    <t>Ephb3, Megf6, Arhgef2, Eva1b, Gli2, Pdgfrb, Nrp2, Runx1, Septin9, Itga11, Epb41l1, Gmds, Lrrk1, Pax7, Macf1, Sdk2, Adamts2, Phldb1, Wnt5b, Klhdc7a, Coro2b, Tbc1d16, Islr2, Pear1, Ampd3, Sema4a, Nectin1, Cacna1c, Tspan18, Runx3, Rasgrf1, Kcnab2, Trim2, Tns3, Cacna1g, Tcf7l1, Nadk, Cplx2, Cd9, Ngef, Zmiz1, Tmco4, Plekhg5, Igf2r, Fosl2, Slit3, Ccdc33, Tenm4, Pth1r</t>
  </si>
  <si>
    <t>Pde7a, Antxr2, Cdk17, Prr5l, Rin3, Coro1c, Tgfbr3, Snai2, Dock10, Sp100, Cdyl, Zfpm2, Rbpj, Bcl2, Ikzf1, Ptprc, Usp48, Nkd1, Cd86, Dmd, Etl4, Tnfrsf11b, Ccnd1</t>
  </si>
  <si>
    <t>Foxp2</t>
  </si>
  <si>
    <t>Mxi1, Klhl23, Plaur, Gnas, Pbx1, Zbtb4, Zfp395</t>
  </si>
  <si>
    <t>Dnah11, Svil, Pde4d, Thrb, Ank3, Cop1, Ghr</t>
  </si>
  <si>
    <t>Cdkn1a, Fgfr1, Tmbim1, Cdh20, Ralgds, Mt1, B4galt1, Hic1, Dram1, Peg3, Pdpn, Phldb1, Dapk2, Plaur, Thbs1, Egfr, Ccne1, Rasgef1b, Pik3r5, Cdkn1c, Tbc1d16, Ccna2, Tyms, Cd72, Ampd3, Mcm9, Mcm6, Ccne2, Mras, Plk4, Dgki, Vegfa, Tnfsf11, Dnmt1, Itgal, Gins3, Dusp4, Wwox, Top2a, Tmem47, Ptpro, Iqck, Abca1, Dbf4, Stam, Pald1, Skp2, Rasgrp1, Kif2c, Actr2, Fam184a, Mybl2, Tmem132a, Ccnd1, Mefv, Prim2, Hells, Rrp1b, Plk1, Vmp1, Kif23, Kcng4, Galc, Myh10, Stx11, Brca1, Cdca4, Alox5ap, Cdc25a, Trpm2, Racgap1, Cdk1, Eya2, Sp110, Cbx5, Cdca7, Apaf1, Fbxo5, Mcm10, Kif24, Isyna1, Birc5, Asf1b, Mcm5, Cdkn2c, Prdm1, Tgfb2, Myc, Rnf128, Rrm2, Sntb2, Sez6l2, Il12rb1, Dtl, Ect2, Mcmdc2, Mycn, Casr, Slx4, Bcl2, Rad18, Cdc6</t>
  </si>
  <si>
    <t>Sox6</t>
  </si>
  <si>
    <t>Atp2b4, Septin9, Tgif1, Pard3b, Ppfibp2, Epb41l2, Aplf, Scarb1, Utrn, Dnajc6, Pip5k1b, Zfpm2, Lyn</t>
  </si>
  <si>
    <t>Onecut1</t>
  </si>
  <si>
    <t>Syne2, Exoc4, Cacna2d1, Eif3e, Esr1, Eif4g3, Etl4, Cped1, Ubr3, Acss3, Aldh1a1, Rapgef4, Ank3, Mlip, Dyrk1a</t>
  </si>
  <si>
    <t>Matn2, Atp2b4, Ror2, Man1c1, Coro1c, Hk1, Ncoa7, Ncald, Arhgap24, Zfpm2, Tiam2, Etv1, Spred2, Ssbp3, Zfp521, Fam184a, Stxbp5, Dnm2, Nav2, Tgfbr3, Add3, Spidr</t>
  </si>
  <si>
    <t>Map4k4, Ctif, Fndc3b, Nucb1, Dlg4, Fbxl19, Lmna, Dgki</t>
  </si>
  <si>
    <t>Thap1</t>
  </si>
  <si>
    <t>Ppp6r1, Plec, Usf2, Sympk, Sgms1, Trabd, Gpt2, Srcin1, Iqsec1, Stip1, Tle5, Rxra, Fam78a</t>
  </si>
  <si>
    <t>Nr4a1</t>
  </si>
  <si>
    <t>Rnf220, Stk40, Sik3, Smad7, Ccdc6, Parvb, Fhit, Zhx3, Bhlhe40, Alas1, Cdkal1, Akap13, Bcor, Rere, Cuedc1</t>
  </si>
  <si>
    <t>Gpr137, Dis3l2, Cbx8, Spata2, Rfx2, Vrk3, Psmb7, Adgrg1, Swsap1, Zdhhc1, Itfg2, Myc, Riiad1, Ehd1, Fgf1, Camk2a, Pde4a</t>
  </si>
  <si>
    <t>Cdkn1a, Cdkn2b, Gadd45a, Bcl2l11, Abcb1b</t>
  </si>
  <si>
    <t>Bhlhe40, Sox6, Nfatc2, Slc22a23, Gtf2ird1, Ndufaf6, Acss2, Dnajb12, Ogdh, Synpo, Wnk2, Mapkap1, Stard10, Acss1, Cuedc1, Llgl2, Ppp5c, Strbp, Msi2</t>
  </si>
  <si>
    <t>Mrpl36, Zfp398, Pogk, Ash2l, Zmynd8, Qrich1, Zbtb7a, Sec22c, Ifrd1, Pum2, Usf2, Cars2, Fbxl5, Rbm33, Pcgf5, Msh6, Zfp143, Arid1b, Ube2d3, Ubxn2a, Nup210, Man2a2, Klhl21</t>
  </si>
  <si>
    <t>Popdc3, Bcas3, Rtn4, Sort1, Kif13a, Adcy9</t>
  </si>
  <si>
    <t>Sorcs2, Fat1, Fhl2, Cald1, Afap1, Gulp1, Frmd6, Nrp2, Tacc1, Gmds, Ctnna1, Stard13, Itgb1, Daam1, Ext1, Macf1, Prune2, Msln, Egfr, Asap2, Lamc1, Lamc2, Shroom3, Asap1, Eps8, Arhgap24, Maml2, Wwc2, Flnb, Tanc1</t>
  </si>
  <si>
    <t>Cdkn1a, Runx1, Fn1, Dio2, Tgif1, Anxa2, Lima1, App, Klf6, Ier5, Actb, Picalm, St6gal1, Itpr1, Serpine1, Myc</t>
  </si>
  <si>
    <t>Arap1, Stk10, Clip2, Tacc3, Ppp1r9b, Lasp1, Stat6, Actn1, Serpinh1, Csk, Sox12, Slc4a2, Fbxl19, Plxnb2, Hnrnpf, Mfsd12, Trim47, Myc, Klf16, Acap3, Mnt, Pdxk, Syngap1, Col1a1, Tcf3</t>
  </si>
  <si>
    <t>Klhl6, Plxnc1, Osbpl3, Cytip, Piezo2, Ciita, Elf4, Txndc11, Nlrc5, Nfkbiz, Blk, Ccdc88c, Sp100, Arhgap24, Dock10, Elmo1, Il16, Ptk2b, Ikzf1, Ikzf3, Tcf4, Cdyl, Tenm4, Slamf7, Smg6, Ctsc, Igf1r, Fcrl5</t>
  </si>
  <si>
    <t>Map4k4, Cald1, Anxa2, Top2a, Cenpf, Myc, Nav2, Cdkn3, Synj2, Bcar3, Depdc1b, Igfbp1, Slx4ip, Lmnb1, Zfp608</t>
  </si>
  <si>
    <t>Spp1, Gadd45a, Gnrh1, Ms4a2, Ptgir, St6gal1, Bdkrb1, Myc, Plau, Spi1, Tfap2a</t>
  </si>
  <si>
    <t>Wdr37, Dlg1, Mbnl1, Arhgef7, Trappc10, Oxr1, Rabgef1, Nek7</t>
  </si>
  <si>
    <t>Prpf8, Dnajc16, Hibadh, Pcgf5, Azi2</t>
  </si>
  <si>
    <t>Osbpl3, Ciita, Piezo2, Plxnc1, Slamf7, Elmo1, Arhgap24, Elf4, Cytip, Ccdc88c, Dock10, Klhl6, Nfkbiz, Ikzf1, Peak1, Blk, Tenm4, Sp100, Txndc11, Il16, Itgb7, Ctsc, Tcf4, Zeb1, Nlrc5, Ptk2b</t>
  </si>
  <si>
    <t>Yy1</t>
  </si>
  <si>
    <t>Erbb2, Dnaja3, Ada, Irak1, Srp68, Spns1, Mrps18b, Snx27, Lss, Egfr, Mrps10, Fdps, Rprd2</t>
  </si>
  <si>
    <t>Nos3, Cited2, Foxo1, Ccng2, Plau, Ccnd1, Rbl2, Esr1, Stk11, Pik3ca, Sod2, Txnip, Prdx3, Pink1</t>
  </si>
  <si>
    <t>Sh3kbp1, Parvb, Wbp1l, Ccdc6, Smad7, Akap13, Tbc1d14, Zmynd8, Stk40, Bcor, Sik3, Anxa11, Rnf220, Alas1, Cdkal1, Bhlhe40, Cuedc1, Rere</t>
  </si>
  <si>
    <t>Sp4</t>
  </si>
  <si>
    <t>Apoe, Erbb2, Myadm, Septin9, Man2a1, Snx8, Cfl1, Nectin2, Rabep2, Ltbp4, Sptbn4, Ccnd1, Rnf38, Slc1a5, Sap130, Asah1, Kcnc3</t>
  </si>
  <si>
    <t>Hnf4a</t>
  </si>
  <si>
    <t>Abcc6, Cdkn1a, Gfer, Selenop, C1qtnf5, Vegfd, Pck2, Pros1, Tcf7l2</t>
  </si>
  <si>
    <t>Prr12, Pdgfa, Pcbp4, Nfia, Zbtb7a, Ankrd11, Ppfia3, Mepce, Larp1, Vapb, Cux1, Zfp91</t>
  </si>
  <si>
    <t>E2f7</t>
  </si>
  <si>
    <t>Cd44, E2f8, Zfp36l1, Pdgfra, Dnmt1, Plk2, Uhrf1, Slc1a5, Ets1</t>
  </si>
  <si>
    <t>Dclk1, Ccdc80, Galnt10, Zbtb7c, Frmd4b, Thsd4, Mtss1, Clvs1, Zmiz1, Etv1, Ltbp1, Fbln1, Cpne4, Dpp6, Prkch, Etv6, Itpr1, Cables1, Tbc1d1, Col13a1</t>
  </si>
  <si>
    <t>Pou4f2</t>
  </si>
  <si>
    <t>Nlgn1, Stard13, Robo1, Zmiz1, Fam13a, Chn2, Dock10, Inpp4b, Sorbs2, Spidr</t>
  </si>
  <si>
    <t>Fos</t>
  </si>
  <si>
    <t>Il1a, Runx2, Tnfaip6, Nppa, Plaur, Ezr, Nts, Itga5, Vegfd, Acp5, Ccl2, Cdkn1a, Batf3, Bcl2l11, Mmp9, Pla2g4a, Il6, Nat1, Fasn</t>
  </si>
  <si>
    <t>Hdac9, Dgkd, Gnas, Pik3ap1, Nup210, Usp2, Arhgef7, Hdac5, Nr4a1, Rasgrp3</t>
  </si>
  <si>
    <t>Erbb2, Dnaja3, Srp68, Spns1, Rprd2, Mrps18b, Irak1, Snx27, Micu2, Egfr, Epas1, Ada, Mrps10, Fdps, Kat6a, Afg1l, Mkln1, Aph1a, Myc, Lss</t>
  </si>
  <si>
    <t>Map4k4, Runx1, Cdh11, Aff3, Chodl, Pclo</t>
  </si>
  <si>
    <t>Arhgef2, Kcnab2, Col27a1, Nek6, Lrp1, Prkar1b, Fscn1, Kif21b, Arhgef1, Adap1, Sulf2, Cpne7, Col5a1, Ror2, Gpsm1, Plxnd1, Agt, Sdk2</t>
  </si>
  <si>
    <t>Apoe, Myadm, Erbb2, Septin9, Snx8, Rabep2, Man2a1, Cfl1, Nectin2, Slc1a5, Asah1, Sap130, Sptbn4, Ccnd1, Ddx54</t>
  </si>
  <si>
    <t>Cald1, Parva, Cpq</t>
  </si>
  <si>
    <t>Etv1</t>
  </si>
  <si>
    <t>Matn2, Ankrd44, Kcnn3, Rap1gap, Nav1, Isg20l2, Iqgap2, Utrn, Tcf4, Cttn, Cggbp1, Sec14l1</t>
  </si>
  <si>
    <t>Nr2f6</t>
  </si>
  <si>
    <t>Gpt2, Sfxn5, Myo18a, Rxra, Spag9, Hivep2, Aff1, Ksr1, Agpat3, Atp2b2</t>
  </si>
  <si>
    <t>Pkp1, Evl, Map4k4, Afap1, Osbpl3, Tns3, Rbm47, Fbln2, Alcam, Epb41l1, Slc44a3, Atp8b1, Tiam2, Cldn4, St14, Macf1, Esyt2, Etv6</t>
  </si>
  <si>
    <t>Prpf8, Dnajc16, Azi2, Pcgf5, Hibadh</t>
  </si>
  <si>
    <t>Erbb2, Myadm, Apoe, Snx8, Septin9, Ltbp4, Man2a1, Rabep2, Rnf38, Nectin2, Cfl1</t>
  </si>
  <si>
    <t>Neurod1</t>
  </si>
  <si>
    <t>Litaf, Arhgef2, Gabbr2, Lasp1, Sh3bp2, Ctsb, Pttg1ip, Rgs10, Arhgef1</t>
  </si>
  <si>
    <t>Nfe2</t>
  </si>
  <si>
    <t>Pik3ap1, Mical2, Adck1, Sema4d, Map2k3, Dab2ip, Camk2g, Rere</t>
  </si>
  <si>
    <t>Myadm, Septin9, Gmds, Daam1, Macf1</t>
  </si>
  <si>
    <t>Piezo1, Col27a1, Cdh24, Zmiz1, Nrxn2, Ror2, Kcnip3, Anks6, Actb, Csk, Gnai2, Mib1, Igdcc4, Cbx4, Crip2, Atg16l2, Mapk8ip3, Plekhg5, Nfe2l2</t>
  </si>
  <si>
    <t>Klf13</t>
  </si>
  <si>
    <t>Jade1, Rcsd1, Klhl21, Samd11, Nfic, Pknox1, Ptov1, Plec, Ndst1, Bcl9l, Ltbp4, Rapgef3</t>
  </si>
  <si>
    <t>Arhgef2, Litaf, Sh3bp2, Arhgef19, Gabbr2, Lasp1, Ctsb, Pttg1ip, Pear1, Rgs10, Arhgef1, Med15, Vasp, Ripor3</t>
  </si>
  <si>
    <t>Ctif, Lpar1, E2f1, Ampd3, Cacna1c, Gas7, Serpine1, Creb3l2, Add3</t>
  </si>
  <si>
    <t>Ephb3, Klhdc7a, Arhgef2, Epb41l1, Runx1, Macf1, Eva1b, Pax7, Zmiz1, Ano1, Rasgrf1, Nrp2, Ampd3, Gmds, Itga11, Septin9, Sdk2, Phldb1, Megf6, Adamts2, Pdgfrb, Gli2, Wnt5b, Cacna1c, Lrrk1, Igf2r, Cd9, Trim2, Tspan18, Islr2, Pear1, Cd6, Nadk, Ngef, Tns3, Cdyl, Stum, Tmco4, Sema4a, Tcf7l1, Tbc1d16, Kcnab2, Cacna1g, Ccdc33, Coro2b, Igdcc4, Grhl3, Tenm4, Cplx2, Igf1r, Pth1r, Runx3</t>
  </si>
  <si>
    <t>Arhgef2, Septin9, Nrp2, Tns3, Abcb1b, Arhgap42, Atp1a1, Dnm2</t>
  </si>
  <si>
    <t>Nfic, Hspd1, Ect2, Racgap1, Tex2, Zfand3, Kifc3, Clec16a, Ubac1, Jade1, Slc16a3</t>
  </si>
  <si>
    <t>Ttyh3, Cdkn1a, Itga5, Mmp2, Tnc, Runx1, Hpgd, Thbs1, Tgfbr2, Ctsb, Cd53, Col1a1, Anpep, Hmox1, Cd5, Asap1, Il12b, Lcp1, Cd8a, Mgat5, Mmp13, Socs1, Abcb1b, Lck, Ptgs2, Ier5, Egr2, Casp8, Ccnd1, Mmp9</t>
  </si>
  <si>
    <t>Trappc10, Rabgef1, Dlg1, Nek7, Oxr1</t>
  </si>
  <si>
    <t>Gfi1b</t>
  </si>
  <si>
    <t>Ahcyl2, Plb1, Ksr1, Usp10, Sgms1, Tmcc2, Rere, Vps13d, Nedd4l</t>
  </si>
  <si>
    <t>Fyn, Icam1, Gpr183, Pip4k2a, Rgs3, Actb, Nedd9, Macf1, Ptk2b, Nfkb1, Egr3, Creb5, Tcf4, Naaladl2, Ifng, Cpne1</t>
  </si>
  <si>
    <t>Cdkn1a, Fn1, Runx1, Actb, Lima1, Anxa2, Dio2, Tgif1, App, Picalm, Klf6, Ier5, Serpine1, Myc, St6gal1, Pmf1</t>
  </si>
  <si>
    <t>Mafk</t>
  </si>
  <si>
    <t>Dpp10, Cdk14, Cep112, Ctif, Dlg2, Daam1, Ablim3, Fmn1, Phldb2, Tns3, Arhgef3, Flnb, Igf1r, Adgrl2, Creb5, Sec14l1, Nqo1</t>
  </si>
  <si>
    <t>E2f8, Cd44, Dnmt1, Uhrf1, Zfp36l1, Pdgfra</t>
  </si>
  <si>
    <t>Piezo1, Cdh24, Col27a1, Ror2, Csk, Anks6, Actb, Gnai2, Plekhg5, Igdcc4, Cbx4, Atg16l2</t>
  </si>
  <si>
    <t>Matn2, Cttn, Rap1gap, Isg20l2, Ankrd44, Iqgap2, Nav1, Cggbp1, Dusp6, Sec14l1, Mzf1, Tcf4, Utrn</t>
  </si>
  <si>
    <t>Map4k4, Cald1, Anxa2, Nav2, Bcar3, Myc, Synj2, Cenpf, Myb, Top2a, Zfp608, Igfbp1</t>
  </si>
  <si>
    <t>Tgif1, Runx1, Actb, Anxa2, Lima1, Picalm, Cdkn1a, Fn1, Serpine1, Pmf1, Klf6, St6gal1, Ier5</t>
  </si>
  <si>
    <t>Cdkn1a, Mmp2, Tnfaip6, Ezr, Itga5, Bcl2l11, Runx2, Vegfd, Fasn, Plaur, Ptgs2, Pla2g4a, Acp5, Ccl2, Mmp9, Ccl5, Batf3, Nppa, Il1a, Il1b, Mmp3, Sp3, Cdk4, Plau, Il12b, Loxl4, Penk, Bcl2l1, Nat1, Cd40lg, Il2ra, Cd69, Mmp7, Fosl1</t>
  </si>
  <si>
    <t>Dlg2, Bnc2, Stard13, Col14a1, Epb41l2</t>
  </si>
  <si>
    <t>Myadm, Macf1, Gmds, Septin9, Daam1</t>
  </si>
  <si>
    <t>Rin3, Birc5, Coro1c, Rbpj, Prr5l, Ikzf1, Cdk17, Cd86, Dock10, Ptprc, Antxr2, Usp48, Ccnd1, Sp100, Snai2, Cdyl, Marchf8, Tcf3</t>
  </si>
  <si>
    <t>Oxr1, Rabgef1, Arhgef7, Trappc10, Dlg1, Mbnl1, Nek7</t>
  </si>
  <si>
    <t>Gata3</t>
  </si>
  <si>
    <t>Fn1, Nrcam, Slit2, Galnt10, Fndc3b, Apba1, Egfr, Ifng, Tlr5, Tcf7l2, Cd8a, Il12rb2, Rbms1, Ust, Slc24a3, Myc, Pde3a, Tgfbr3, Epor, Zeb1</t>
  </si>
  <si>
    <t>Bnc2, Macf1, Robo1, Aldh1a7, Plekha5, Hmcn1, Wwc2, Iqgap2, Arid5b, Akap7, Spidr, Tenm4, Hnf4g, Sox5, Grip1, Mylk, Rapgef5, Diaph3, Etl4</t>
  </si>
  <si>
    <t>Nfyb</t>
  </si>
  <si>
    <t>Otulinl, Pdia4, Kcnab2, Ccnb1, Ccnb2, Actb, Uhrf1, Gcnt2, Pask, Cdk1, Ssbp3, Pcna, Fzd2, Lipa, Bfsp1, Ier5, Slc27a1, Nucb2, Elmo1, Cd74, Uvrag, Eif2ak3, Fads1, Rhof, Dnajb1</t>
  </si>
  <si>
    <t>Erbb2, Fn1, Dio2, Ciita, Pck2, Hpgd, Slc20a1, Th, Ptgs2, Cxcr4, Ccl5, Ccnd1, Egr1, Cpt1a, Trh, Nr4a2, Muc5ac, Bcl2</t>
  </si>
  <si>
    <t>Clip2, Sox12, Lasp1, Serpinh1, Ppp1r9b, Arap1, Epb41l1, Stat6, Actn1, Syngap1, Slc4a2, Tacc3, Stk10, Col1a1, Fbxl19, Acap3, Csk</t>
  </si>
  <si>
    <t>Fasn, Fscn1, Tyro3, Ltbp4, Septin9, Snx8</t>
  </si>
  <si>
    <t>Klf1</t>
  </si>
  <si>
    <t>Septin9, Arhgap45, Ywhaz, Sh3bp2, Ctsb, Ralgds, Kcnn4, Actb, Slc6a6, Lyl1, Adap1, Rab3il1, Evl, Nadk, Micall2</t>
  </si>
  <si>
    <t>Pcbp4, Mepce, Cux1, Vapb, Larp1, Zfp91</t>
  </si>
  <si>
    <t>Spp1, Gadd45a, Ptgir, Bdkrb1, Spi1, Ccnd1, Ms4a2, Myc, St6gal1, Tfap2a, Gnrh1</t>
  </si>
  <si>
    <t>Slit2, Ifng, Fn1, Nrcam, Apba1, Tgfbr3, Egfr, Fndc3b, Tcf7l2, Rbms1, Tlr5, Ust, Il12rb2, Cd8a, Pde3a, Gcnt4, Myc, Erg, Cd40lg, Slc24a3, Pparg, Zeb1, Galnt10, Abcc2, Il2ra</t>
  </si>
  <si>
    <t>Clock</t>
  </si>
  <si>
    <t>Itgb2, Cmip, Tns3, Sec14l1, Fam91a1, Rgs12, Col6a1, Prex1, Tiam1, Zdhhc14, Dlgap1</t>
  </si>
  <si>
    <t>St6gal1, Spp1, Myc, Gadd45a, Spi1, Ptgir, Gnrh1, Ccnd1</t>
  </si>
  <si>
    <t>Arhgef2, Litaf, Lasp1, Pttg1ip, Sh3bp2, Gabbr2, Ctsb, Pear1, Acap3, Arhgef1, Ripor3, Rgs10, Arhgef19</t>
  </si>
  <si>
    <t>Arhgef3, Acly, Tspan4, Arhgap45, Ttyh3, Cdk6, Fam13a, Wdr81, Arap1, Lmna, Vav2, Septin9, Ampd2, Ctif, Tle3, Macf1</t>
  </si>
  <si>
    <t>Pbx3</t>
  </si>
  <si>
    <t>Septin9, Frmd4b, Flna, Fyn, Sec14l1, Slit2</t>
  </si>
  <si>
    <t>Gpt2, Rxra, Spag9, Agpat3, Lsm4, Sfxn5, Ccdc12, Myo18a, Aff1, Atp2b2</t>
  </si>
  <si>
    <t>Hmbox1</t>
  </si>
  <si>
    <t>Rbpj, Peak1, Pde8a, Pde7a, Stk17b</t>
  </si>
  <si>
    <t>Esrrg, Xirp2, Nnt, Fbxl5, Stim2, Palmd, Cpeb3, Tapt1</t>
  </si>
  <si>
    <t>Pkp1, Map4k4, Rbm47, Alcam, St14, Tns3, Lad1, Evl, Afap1, Cldn4, Osbpl3, Fbln2, Spint2, Etv6, Slc44a3, Macf1, Fat2, Spidr, Nceh1, Slc35f2</t>
  </si>
  <si>
    <t>Irf8, Snx8, Rgs12, Pik3r5, Akna, Arhgap45, Rac2, Abr, Sp100, Tcf7, Runx3, Med15, Coro1a, Cd22, Macf1, Gramd4, Mgat1, Zc3h12d, Irf4, Cirbp, Zmiz1, Klhdc4, Bcl11a, Fcho1, Xbp1, Wnt10a</t>
  </si>
  <si>
    <t>Sirpa, Ifnar2, Mycl, Plcg1, Pgrmc1, Zfp36l1, E2f8, Anln, Ccna2, Cdk2, Tyms, Gadd45a, Cfap20, Mcm3, Plscr1, Mcm6, Plk4, Slc2a13, Cdc25c, Ptgs2, Top2a, Rbl1, Dbf4, Stam, Cenpe, Mki67, Ccnb1, Mybl2, Ccnd1, Prc1, Prim2, Id3, Ndc80, Cenpo, Nasp, Cdca4, Cdc25a, Aurkb, Tert, Orc1, Cav1, Cdk1, Cbx5, Cdca7, Fbxo5, Birc5, Asf1b, Mcm5, Cdkn2c, Map3k7, Fst, Myc, Ube2c, Chek1, Ddx11, Bard1, Prr11, Stmn1, Hltf, Ppia, Mad2l1, Sp1, Cyp27b1, Actg1, Eif4h, Rad54l, Cdc6, Ung</t>
  </si>
  <si>
    <t>Crem</t>
  </si>
  <si>
    <t>Hivep2, Thada, Gpcpd1, Msi2, Nfatc1, Ptp4a2, Prkce, Ccna2, Pde4a, Plcl2</t>
  </si>
  <si>
    <t>Acss3, Ubr3, Aldh1a1, Eif3e, Mlip, Ank3, Eif4g3, Dyrk1a, Rapgef4</t>
  </si>
  <si>
    <t>Fasn, Snx8, Fscn1, Tyro3, Septin9</t>
  </si>
  <si>
    <t>Mef2c</t>
  </si>
  <si>
    <t>Sost, Sipa1l1, Hdac5, Hdac9, Reep1, Hbs1l, Asb2, Ndufv2, Rgs6, Nfatc1, Gtdc1, Cpt1b, Arhgef7, Ank3, Clic5, Oxr1, Il15, Rasgrp3, Plcl2</t>
  </si>
  <si>
    <t>Daam1, Sec14l1, Adamts2, Mtss1, Dse, Tns3, Tbxas1, Phldb2, Arhgap24, Prdm1, Flnb, Elmo1, Mmp9, Slc39a11, Nav2, Pcsk2, Prex1, Zmiz1, Cacna1d, Hdac4, Tent5b, Sox9, Snx29, Fmn1, Appl2, St18, Wdfy3</t>
  </si>
  <si>
    <t>Cdh11, Map4k4, Runx1, Tanc1, Aff3, Rapgef5, Cachd1, Pclo, Chodl</t>
  </si>
  <si>
    <t>Micall2, Ywhaz, Septin9, Evl, Ltbp4, Sh3bp2, Kcnn4, Rab3il1, Rnf38, Ctsb, Sorbs1, Arhgap45, Nadk, Actb, Ralgds, Slc6a6</t>
  </si>
  <si>
    <t>Vopp1, Tgif1, Cmip, Zfp36l1, Sec14l1, Gmds, Ampd3, Lmna, Klf6, Zfp36l2, Ier5, Fosl1, Egr2, Lims1, Egfr, Ptgs2</t>
  </si>
  <si>
    <t>Matn2, Sec14l1, Isg20l2, Cttn, Rap1gap, Ankrd44, Cggbp1, Nav1, Iqgap2, Dusp6</t>
  </si>
  <si>
    <t>Vopp1, Gmds, Zfp36l1, Egfr, Cmip, Lmna, Ampd3, Tgif1, Ptgs2, Klf6, Ier5, Egr2, Spred2, Zfp36l2, Lims1, Sec14l1</t>
  </si>
  <si>
    <t>Hivep3, Dip2c, Slc1a5, Igf1r, Rbfox2, Tcf4, Nectin2, Fyn, Tgif1, Plekha5, Runx1, Cdkn1a</t>
  </si>
  <si>
    <t>Ctsc, Klhl6, Ciita, Ikzf1, Plxnc1, Nfkbiz, Dock10, Elf4, Txndc11, Cytip, Elmo1, Osbpl3, Ccdc88c, Sp100, Arhgap24, Nlrc5, Pou2af1, Gdi2, Slamf7, Il16, Cdyl, Ptk2b, Cyth1, Itgb7, Igf1r</t>
  </si>
  <si>
    <t>Ahcyl2, Aplp2, Vps13d, Tmcc2, Usp10, Nedd4l, Sgms1, Rere</t>
  </si>
  <si>
    <t>Atf7</t>
  </si>
  <si>
    <t>Igf1, Zfp36l1, Tcf12, Cmip</t>
  </si>
  <si>
    <t>Myod1</t>
  </si>
  <si>
    <t>Boc, Sh3pxd2a, Septin9, Fyn, Fmn1, Igf2r, Ppm1h, Kcnma1, Hdac4, Ralgds, Mthfd1l, Kcnj15, Kif1a, Megf10, Dip2c, Itgb5, Actc1, Prr5, Prrc2b</t>
  </si>
  <si>
    <t>Irf2</t>
  </si>
  <si>
    <t>Sema4b, Ciita, Tgif1, Fam111a, Mill1, Casp8, Cep128, Dpysl2, Il1r1, Ptpn12, Tap1, Zc3hav1, Hnrnpf, St6gal1, Sema4c, Galk2, Mdk, Prpsap1, Zeb2, Adar, Ube2l6, Parp14</t>
  </si>
  <si>
    <t>Bhlhe40</t>
  </si>
  <si>
    <t>Actb, Id2, Rassf5, Src, Arhgef3, Cttn, Tnfsf9, Bcl3, Ralgds, Tle3, Cd83, Csk, Zfp36l1, Sh3bp2, Cdkn1a, Sema4b, Slc7a5</t>
  </si>
  <si>
    <t>Ssh1, Nedd4l, Tmcc2, Aplp2, Ahcyl2, Smyd3, Usp10, Sgms1, Rere, Vps13d</t>
  </si>
  <si>
    <t>Mepce, Cux1, Hmga1, Larp1, Vapb, Zfp91</t>
  </si>
  <si>
    <t>Ppara</t>
  </si>
  <si>
    <t>Fabp1, Mmp9, Lpl, Apobr, Fabp3, Acox1, Acox2, Pank1</t>
  </si>
  <si>
    <t>Cdkn2c, Acly, Arhgap45, Arap1, Ampd2, Tle3, Ttyh3, Vav2, Lmna, Wdr81, Septin9</t>
  </si>
  <si>
    <t>Cdkn1a, Selenop, Daam1, Pck2, Cdkn2b, Cdkn1c, Bcl2l11, Abcb1b, Tmem47, Txnip</t>
  </si>
  <si>
    <t>Kpna6, Xpo7, Msi2</t>
  </si>
  <si>
    <t>Cd44, Tgif1, St14, Prr5l, Epb41l2, Cep112, Lima1, Vim, Cdk6, Abcb1b, Ccnd1, Prkch, Trpc6, Chn2, Il33, Daam1, Cd9, Spred2, Nol4l, Plcb1</t>
  </si>
  <si>
    <t>Erbb2, Lss, Epas1, Snx27, Dnaja3, Mrps18b, Spns1, Srp68, Afg1l, Mkln1, Myc, Ada, Micu2, Mrps10, Irak1, Hacd2, Fdps, Ranbp10, Egfr, Actr5</t>
  </si>
  <si>
    <t>Gnas, Arhgef7, Usp2, Pik3ap1, Nup210, Hdac5, Nr4a1, Syne1, Rasgrp3</t>
  </si>
  <si>
    <t>Arhgef2, Litaf, Lasp1, Pttg1ip, Sh3bp2, Gabbr2, Rgs10, Ctsb, Pear1, Ripor3, Arhgef1, Arhgef19, Acap3</t>
  </si>
  <si>
    <t>Tfap4</t>
  </si>
  <si>
    <t>Srgap3, Atp2b2, Agpat3, Etl4, Hdac5, Zfp395, Svil, Arhgef10l, Myom1</t>
  </si>
  <si>
    <t>Sema4b, Tgif1, Mdk, Ptpn12, St6gal1, Ciita, Zc3hav1, Casp8, Hnrnpf, Il1r1, Tap1, Socs1, Adar, Fam111a, Dpysl2, Prkd2, Parp14, Sema4c, Mill1, Zeb2</t>
  </si>
  <si>
    <t>Slc25a25, Prkcz, Sub1, Gata2, Thada, Rreb1, Gpcpd1, Usp9x, Ptpru, Ern1, Ccna2, Nfatc1, Prkce, Ptp4a2, Pde4a, Msi2, Plcl2</t>
  </si>
  <si>
    <t>Macf1, Slit2, Septin9, Spats2l, Fyn, Daam1, Hmcn1, Flna, Fndc3b, Frmd4b, Kcnma1, Plcb1, Runx1t1, Cd226, Chn1, Igf1r, Akap6, Sec14l1</t>
  </si>
  <si>
    <t>Bcl6</t>
  </si>
  <si>
    <t>Gmds, Tns3, Tpm4, Plcg2, Sla, Tle3, Litaf, Sema4b</t>
  </si>
  <si>
    <t>Dennd1a, Gatad2a, Rptor, Tarbp1, Mrps22, Msi2, Prkn, Ncoa1, Dnajb6, Prkce, Pde4a, Usp7</t>
  </si>
  <si>
    <t>Hmcn1, Flna, Slit2, Fyn, Spats2l, Septin9, Fndc3b, Daam1, Macf1</t>
  </si>
  <si>
    <t>Zdhhc1, Psmb7, Spata2, Riiad1, Camk2a, Fgf1, Ehd1, Pde4a, Vrk3</t>
  </si>
  <si>
    <t>Sik3, Smad3, Chd2, Rapgef1, Dst, Bach2, Eif4g3, Rabgap1l, Sipa1l2, Pde4d, Clip4, Syne1, Dab2ip</t>
  </si>
  <si>
    <t>Dnajb1, Tyro3, Slc1a5, Fasn, Fscn1, Snx8, Septin9</t>
  </si>
  <si>
    <t>Septin9, Atp2b4, Scarb1, Epb41l2, Aplf, Tgif1, Lyn, Zfpm2, Pip5k1b, Pard3b, Utrn, Dnajc6, Zeb2, Stxbp5</t>
  </si>
  <si>
    <t>Sox13</t>
  </si>
  <si>
    <t>Map4k4, Nid1, Bmf, Tgif1, Limd1, Rgs12, Scarb1, Mtss1, Pik3r1, Cbx2, Jag1, Eps8, Sox5, Nkd1, Smoc1</t>
  </si>
  <si>
    <t>Map4k4, Cenpf, Anxa2, Top2a, Lmnb1, Cdkn3, Cald1, Depdc1b, Slx4ip, Myc</t>
  </si>
  <si>
    <t>Trp73</t>
  </si>
  <si>
    <t>Cdkn1a, Frmd6, Carmil1, Megf6, Rbm47, Ubash3b, Vav3, Pmaip1, Cdk1, Kcnj15, Rin3, Ccdc88c, Plac8</t>
  </si>
  <si>
    <t>Piezo1, Col18a1, Ywhaz, Gnb1, Gale, Metrnl, Pidd1, Gak, Mast3, Acap3</t>
  </si>
  <si>
    <t>Stard13, Macf1, Msn, Afap1, Itgb1, Daam1, Golim4, Lmna, Lhfpl2, Ltbp1, Klf6, Arhgap42, Asap1, Peak1, Myh9, Rin2, Arhgap24, Fchsd2, Cdyl, Arhgef3, Utrn, Sash1, Lrch1, Picalm, Pam, Tcf4, St6gal1, Ust, Rbpj, Ipcef1, Itpr1, Jun, Uvrag, Blk, Akap6, Ncoa7</t>
  </si>
  <si>
    <t>Prdm1</t>
  </si>
  <si>
    <t>Aoah, Il18, Zfp36l1, Olr1, Myo1e, Crybg1, Pcna</t>
  </si>
  <si>
    <t>Ascl1</t>
  </si>
  <si>
    <t>Pkp1, Fhl2, Vav2, Runx1, Ccdc88b, Hpcal1, Lfng, Cplx2, Ppm1h, Ccdc88c, Myo7a, Tiam1, Dlgap4, Nol4l, Atp11a, Plxna2</t>
  </si>
  <si>
    <t>Rassf5, Id2, Gdf15, Tnfsf9, Flnb, Bcl3, Csk, Acap3, Src, Sh3bp2, Zfp36l1, Cttn, Actb, Ralgds, Cd83, Sema4b, Cdkn1a, Tle3, Slc7a5</t>
  </si>
  <si>
    <t>Ctif, Ampd3, Lpar1, E2f1, Cacna1c</t>
  </si>
  <si>
    <t>Nemp1, Acap3, Dlgap1, Id2, Src, Rassf5, Cttn, Tnfsf9, Cdkn1a, Cd83, Gdf15, Zfp36l1, Csk, Actb, Bcl3, Ralgds, Sh3bp2, Tle3, Slc7a5, Sema4b</t>
  </si>
  <si>
    <t>Septin9, Tgif1, Atp2b4, Lyn, Scarb1, Epb41l2, Zfpm2, Aplf, Zeb2, Stxbp5</t>
  </si>
  <si>
    <t>Erbb2, Fn1, Hpgd, Trh, Ciita, Pck2, Slc20a1, Ifng, Dio2</t>
  </si>
  <si>
    <t>Map4k4, Zmiz1, Ctif, Dgki, Lmna, Nucb1, Kcnn3, Fndc3b, Fbxl19</t>
  </si>
  <si>
    <t>Bmf, Map4k4, Dusp6, Tgif1, Mtss1, Eps8</t>
  </si>
  <si>
    <t>Cdkn1a, Daam1, Cdkn2b, Bcl2l11, Txnip, Selenop, Pck2, Cdkn1c</t>
  </si>
  <si>
    <t>Abl1, Slc40a1, Cep112, Slc44a1, Ctif, Ablim3, Tec</t>
  </si>
  <si>
    <t>Cdkn1a, Runx2, Mmp2, Ezr, Tnfaip6, Acp5, Itga5, Vegfd, Bcl2l11, Pla2g4a, Penk, Fasn, Ptgs2</t>
  </si>
  <si>
    <t>Hif1a</t>
  </si>
  <si>
    <t>Slc11a1, Hmox1, Plaur, Pdk3, Birc5, Tlr2, Timp1, Itgb2, Tlr4, Pfkp, Hsp90b1, Tubb3, Pmaip1, Vegfd, Bax, Ccl2, Mmp14, Cdkn1a, Foxm1, Slc2a1, Adam17, Sphk1, Tert, Lox, Itgb1, Serpine1, Nt5e, Pla2g4a, Abcb1b, Ppia, Cxcr4, Klk1, Hk1, Pfkl, Nppb, Adora2b, Ilk, Id2, Pgam1, Furin, Ccn2, Tlr6, Adm, Abca1, Aph1a</t>
  </si>
  <si>
    <t>Cux1, Bcas3, Ate1, Pkdcc, Mical2, Barx2, Bhlhe40, Svil, Pde4d, Sipa1l2, Abcc5, Sh3rf2, Clic5, Sptb</t>
  </si>
  <si>
    <t>Runx2, Cdkn1a, Itga5, Mmp2, Acp5, Tnfaip6, Vegfd, Plaur, Ezr, Fasn, Pla2g4a, Bcl2l11, Il12b, Penk, Ptgs2</t>
  </si>
  <si>
    <t>Ptpre, Slc25a37, Inpp5d, Sh3tc1, Stk10, Kcnma1, Adgrv1, Scarb1</t>
  </si>
  <si>
    <t>Ciita, Hpgd, Erbb2, Nts, Fn1, Bdkrb1, Pck2, Slc20a1, Trh, Il6, Cxcr4, Ifng, Ccnd1, Cpt1a, Ptgs2, Il10, Egr1, Pdyn, Dio2, Th, Muc5ac, Etv3, Bcl2, Odc1</t>
  </si>
  <si>
    <t>Ccna2, Gpcpd1, Pde4a, Ptp4a2, Plcl2</t>
  </si>
  <si>
    <t>Phldb2, Daam1, Dse, Adamts2, Elmo1, Arhgap24, Tbxas1, Flnb, Tns3, Mtss1, Zmiz1, Slc39a11, Mmp9, Sec14l1, Prdm1, Pcsk2, Nav2, Appl2, Fmn1, Prex1, Snx29, Wdfy3, Hdac4</t>
  </si>
  <si>
    <t>Cdh20, Cdkn1a, Dapk2, Tmbim1, Mt1, Fgfr1, Ampd3, Peg3, Phldb1, B4galt1, Mcm9, Rasgef1b, Dram1, Pdpn, Tnfsf11, Dgki, Cbx5, Thbs1, Dnmt1, Cdkn1c, Egfr, Hic1, Cd72, Pik3r5, Wwox, Tmem47, Abca1, Ccne2, Stx11, Aurka, Rasgrp1, Dusp4, Iqck, Tyms, Tgfb2, Mcm6, Vegfa, Plaur, Ralgds, Utrn, Hells, Pald1, Sp110, Sez6l2, Rrp1b, Tbc1d16, Mcmdc2, Cdc25a, Galc, Skp2, Ptpro, Gins3, Bcl2, Dbf4, Ift80, Jun, Sntb2, Trpm2, Plk4, Stam, Ccne1, Krt75, Itgal, Kcng4, Fam184a, Myh10, Myc, Apaf1, Casr, Rad51, Cdh5, Dhfr, Actr2, Ccna2, Rnf128, Hoxb9, Rb1, Prdm1, Mras, Mefv, Il12rb1, Cd2ap, Plekhf2, Fbxo5, Slx4, Kif2c, Mcm5, Chka, Cdca7, Map3k14, Kcnj16, Dclre1c, Mdm2, Cdc6, Vps35l, Pparg, Zeb1, Pnrc2, Npat, Ppp1r13b, Alox5ap, Pola1, Pdk4, Hspa5, Ccnd1, Cdc45, Myb, Top2a, Vmp1, Meis1, Brca1, Nell2, Rrm2, Map3k5, Atm, Cdkn2c, Ascc2, Cdk1, Dtl</t>
  </si>
  <si>
    <t>Cmip, Zfp36l1, Snd1, Igf1</t>
  </si>
  <si>
    <t>Piezo1, Gnb1, Col18a1, Pidd1, Mast3, Ywhaz, Metrnl, Gak, Hsp90aa1, Arhgdia, Ltbp3, Gale</t>
  </si>
  <si>
    <t>Snapc4</t>
  </si>
  <si>
    <t>Myo9b, Fbxl19, Dnmt1, Parp2, Pask, Brf1</t>
  </si>
  <si>
    <t>Cdkn1a, Runx1, Mmp2, Itga5, Tgfbr2, Abcb1b, Tnc, Thbs1, Hpgd, Mgat5, Ier5, Asap1, Col1a1, Ttyh3, Anpep, Ctsb, Hmox1, Ptgs2, Cd6, Abcc1, Cd53, Fli1, Casp8, Cd5, Bid, Lck, Egr2, Lcp1, Socs1, Bcl2, Ets2, Mmp13, Cd8a, Erg, Il12b, Fosl1, Plau, Rad51, Was, Tfap2a, Cxcr4, Mmp9</t>
  </si>
  <si>
    <t>Pparg</t>
  </si>
  <si>
    <t>Rarb, Dbi, Pou2f1, Ptgs2, Egfr, Myc, Ccnd1, Lipe, Mmp9, Lpl, Apobr, Cyp27a1, Nr1d1, Cpt1b, Vldlr</t>
  </si>
  <si>
    <t>Septin9, Daam1, Fyn, Sec14l1, Spats2l, Slit2, Frmd4b, Flna, Fndc3b, Hmcn1, Tiam2, Cd226, Macf1, Runx1t1, Prickle2</t>
  </si>
  <si>
    <t>Plcg2, Prdm1, Ccnd2, Arid5b, Ncoa7, Hdac7, Sla, Tns3, Osbpl10, Tpm4, Gmds, Sema4b, Litaf, Tle3</t>
  </si>
  <si>
    <t>Zkscan1</t>
  </si>
  <si>
    <t>Spag9, Capzb, Nfasc, Dab2ip, Ube2l3, Epop, Ttc7b, Msi2</t>
  </si>
  <si>
    <t>Runx2, Nek6, Tyms, Junb, Pmaip1, Pofut1, Ywhaq, Cdkn1a, Cd86, E2f1, Sec61b, Blm, Tert, Itgb1, Serpine1, Igfbp4, Atp2b4, Trh, Notch2, Serpinb9, Cldn4, Src, Fosl1, Ccnd1, Cyp1b1, Fbln2, Igf1, Myc, Plac1, Egfr, Cyp1a1, Krt18, Cdkn1b, Bcl9, C3, Angptl4, Nid2, Tgfa, Sp1, Por, Sparc, Cav1, Socs3, Grin2d, Ctsd, Mmp13, Capn2, Myb, Lgals8</t>
  </si>
  <si>
    <t>Elac2, Pelp1, Zfp335, Tmem259, Spg7, Tab1, Mbd3</t>
  </si>
  <si>
    <t>Ywhaz, Septin9, Micall2, Evl, Ralgds, Actb, Sh3bp2, Ctsb, Rab3il1, Kcnn4, Arhgap45, Ltbp4, Nadk, Rnf38</t>
  </si>
  <si>
    <t>Rassf5, Acap3, Nemp1, Creb5, Dlgap1, Src, Flnb, Cttn, Tnfsf9, Arhgef3, Ralgds, Csk, Gdf15, Actb, Id2, Abcc1, Bcl3, Cd83, Sh3bp2, Zfp36l1, Tle3, Slc7a5, Sema4b, Cdkn1a</t>
  </si>
  <si>
    <t>Dnaja3, Epas1, Erbb2, Mrps18b, Snx27, Srp68, Afg1l, Spns1, Rprd2, Micu2, Irak1, Ada, Mkln1, Manf, Myc, Lss, Hacd2, Mrps10, Ranbp10, Aph1a, Kat6a, Egfr</t>
  </si>
  <si>
    <t>Septin9, Evl, Sh3bp2, Slc6a6, Micall2, Ywhaz, Ctsb, Ralgds, Arhgap45, Rab3il1, Actb, Adap1, Nadk, Chid1, Nol4l, Kcnn4, Agrn, Rnf38</t>
  </si>
  <si>
    <t>Megf6, Cdkn1a, Frmd6, Vav3, Carmil1, Rbm47, Pmaip1, Rin3</t>
  </si>
  <si>
    <t>Litaf, Gadd45a, Lpcat1, Tgif1, Cmip, Trim69, Fscn1, Lims1, Nav2, Hdac4, Arid5b</t>
  </si>
  <si>
    <t>Cdx2, Nrcam, Cd8a, Galnt10, Il12rb2, Fn1, Nfkb1, Slit2, Apba1, Rbms1, Bpifb1, Ifng, Tlr5, Fndc3b</t>
  </si>
  <si>
    <t>Tead1, Nfix, Evi5l, Lgr4, Zhx1, Tnik, Myc, Ciita, Fxr2, Acss2, Slc37a1</t>
  </si>
  <si>
    <t>C1qtnf5, Cdkn1a, Gfer, Abcc6, Selenop, Vegfd, Pck2, Pros1, Tcf7l2, C3, Gpr39, F10, Myc, Ear1, Hnf1a</t>
  </si>
  <si>
    <t>Fzd2, Rhof, Pdia4, Bfsp1, Eif2ak3, Ier5, Dlg3, Fads1, Gcnt2, Actb, Dpf1, Elmo1, Nucb2, Cd74, Kcnab2, Pask, Prdm11, Mphosph9, Ssbp3, Uvrag, Otulinl</t>
  </si>
  <si>
    <t>Gata2</t>
  </si>
  <si>
    <t>Il1rl1, Pnpla8, Psd4, Dpysl2, Lyl1, Wt1, Elmo1, Ctsh, Myc, Tnfaip8l1, Efcab2</t>
  </si>
  <si>
    <t>Nrcam, Fn1, Slit2, Tlr5, Galnt10, Myc, Rbms1, Fndc3b, Cd8a, Slc24a3, Tcf7l2, Apba1, Ust</t>
  </si>
  <si>
    <t>Ptpre, Inpp5d, Sh3tc1, Stk10, Scarb1, Prr5, Tbxas1, Prkcb, Slc25a37</t>
  </si>
  <si>
    <t>Cdkn1a, Frmd6, Carmil1, Vav3, Megf6, Rin3, Rbm47, Ccdc88c, Pmaip1, Adgrv1, Sash1, Tcf4, Kcnj15, Spidr</t>
  </si>
  <si>
    <t>Rin3, Rbm47, Vav3, Ubash3b, Carmil1, Pmaip1, Cdkn1a, Cdk1, Kcnj15, Frmd6, Ccdc88c, Megf6, Plac8, Pou2af1, Spidr, Myo5a</t>
  </si>
  <si>
    <t>Septin9, Ptprf, Rhod, Arhgap22, Arhgef19, Gas2l1, Gabbr2, Ralgds, Rab11fip5, Ephb4, Ltbp3, Actb, Med15, Prr5</t>
  </si>
  <si>
    <t>Cep112, Syngap1, Dse, Col1a2, Cfap20, Armc9, Baiap3, Stk32c, Mzf1</t>
  </si>
  <si>
    <t>Glis3, Dock5, Dpysl3, Pld1, Ryr3, Daam1, Usp6nl, Dse</t>
  </si>
  <si>
    <t>Max</t>
  </si>
  <si>
    <t>Fhl2, Sh3tc1, Cdk6, Nprl3, Evl, Lmna, Phc2, Stxbp1, Ccdc88c, Ccnd1, Dnm2, Stat3</t>
  </si>
  <si>
    <t>Apobr, Cpt1a, Hmgcs1, Acox1, Mmp9, Cyp1a1, Fabp3, Lpl, Acox2, Pank1</t>
  </si>
  <si>
    <t>Dlg2, Cdk14, Cep112, Dpp10, Phldb2, Ctif, Daam1, Ablim3, Flnb, Tns3, Adgrl2, Sec14l1, Creb5, Rgs3</t>
  </si>
  <si>
    <t>Bcl11a</t>
  </si>
  <si>
    <t>Zmiz1, Ampd3, Ccdc88c, Klhl6, Sp100, Elmo1, Cdyl, Zfp365, Lcp1, Igf1r, Runx3</t>
  </si>
  <si>
    <t>Pkp1, Ppm1h, Ccdc88b, Lfng, Vav2, Fhl2, Runx1, Hpcal1, Myo7a</t>
  </si>
  <si>
    <t>Maff</t>
  </si>
  <si>
    <t>Cdk14, Daam1, Sec14l1, Wwp2, Chn2, Arhgef3, Phldb2, Rgs3, Flnb, Tiam2, Dlg2, Rapgef5, Plxna2, Tec, Prkch, Slc8a1, Arid5b</t>
  </si>
  <si>
    <t>Irf8, Rgs12, Snx8, Macf1, Pik3r5, Arhgap45, Akna, Runx3, Zmiz1, Rac2, Mgat1, Cd22, Zc3h12d, Sp100, Coro1a, Xbp1, Abr, Fcho1, Tcf7, Med15, Wnt10a</t>
  </si>
  <si>
    <t>Fat1, Med12l, Epb41l3, Dlg2, Ldb2, Rnf38, Magi2, Adgrv1, Shroom3, Gcnt2, Runx1t1, Tcf4, Adgrl2, Bcar3, Gpc6</t>
  </si>
  <si>
    <t>Gpr183, Pip4k2a, Actb, Fyn, Icam1, Nfkb1, Ifng, Phf19, Macf1, Egr3, Ptk2b</t>
  </si>
  <si>
    <t>Sorcs2, Gulp1, Fhl2, Frmd6, Tacc1, Daam1, Cald1, Itgb1, Stard13, Ctnna1, Afap1, Gmds, Nrp2, Lamc2, Eps8, Msln, Fat1, Asap1, Shroom3, Rbms1, Wwtr1, Ext1, Wwc2, Arhgap24, Lamc1, Flnb, Asap2, Sh3bp4, Tiam2, Bcar3, Prune2, Macf1, Egfr, Dlgap1, Tanc1, Amotl2, Prickle2, Sash1, Capn2, Maml2, Adgrl2, Nav2, Rbms3, Prkch</t>
  </si>
  <si>
    <t>Mmp12, Acsl1, Ptgs2, Fads2, Ccnd1, Serpine1</t>
  </si>
  <si>
    <t>Rxra, Gpt2, Spag9, Lsm4, Agpat3, Sfxn5, Aff1, Mvk, Ccdc12</t>
  </si>
  <si>
    <t>Dusp6, Rap1gap, Iqgap2, Isg20l2, Ankrd44, Cggbp1, Sec14l1, Cttn, Nav1</t>
  </si>
  <si>
    <t>Snai2</t>
  </si>
  <si>
    <t>Egfr, Dlgap4, Arhgef16, Adam8, Vasp, Adap1, Med15, Ccdc88c, Lrp1, Arhgef3, C1qtnf1, Hpcal1, Sh3pxd2b, Fgd2, Ttyh3, Nsd2, Sema4b, Piezo1</t>
  </si>
  <si>
    <t>Pkp1, Fhl2, Runx1, Vav2, Atp11a, Fam13a, Hpcal1, Ccdc88b, Ppm1h, Lfng, Ccdc88c, Cplx2, Myo7a</t>
  </si>
  <si>
    <t>Wt1</t>
  </si>
  <si>
    <t>Cdkn1a, Ciao1, Ccn2, Ccn3, Abcb1b, Thbs1</t>
  </si>
  <si>
    <t>Arhgap22, Septin9, Gabbr2, Aldh3b1, Ralgds, Gas2l1, Actb, Whrn, Ptprf, Rhod</t>
  </si>
  <si>
    <t>Agpat3, Mical2, Svil, Myom1, Hdac5, Arhgef10l</t>
  </si>
  <si>
    <t>Klk1, Mmp14, Cdkn1a, Pdk3, Pfkp, Tlr4, Lox, Itgb1, Timp1, Vegfd, Slc11a1, Pmaip1, Plaur, Tlr2, Pla2g4a, Hk1, Adam17, Ccn2, Hmox1, Itgb2, Ilk, Sphk1, Socs1, Abcb1b, Ptgs2, Bax, Abca1, Tubb3, Id2, Hsp90b1, Cp, Muc1, Serpine1, Cygb, Eno2, Tert, Ccl2, Tgfb3, Ets1, Birc5, Aph1a, Gck, Muc5ac, Ppia, Eng, Adora2b</t>
  </si>
  <si>
    <t>Mill1, Sema4b, Tgif1, Mdk, Il1r1, Fam13a, Ciita, Dpysl2, Sema4c, Zc3hav1, Tap1, Casp8, Prkd2, St6gal1, Socs1, Ptpn12</t>
  </si>
  <si>
    <t>Hnf4a, Glis3, Pld1, Carmil1, Runx1, Lhfpl2, Cmip, Bcr</t>
  </si>
  <si>
    <t>Mbd2</t>
  </si>
  <si>
    <t>Ajap1, Ppp1r3g, Sppl2b, Prkcz, Cbfa2t3, Tbx1, Oplah, Slc16a3</t>
  </si>
  <si>
    <t>Cdk14, Dpysl3, Ebf1, Macf1, Nr4a1, Fmnl3, Myh9, Lmna, Arhgap24, Lca5, Nucb2, Pip4k2a, Ncald, Fchsd2, Nek6, Entpd1, Tspan12, Lims1, Rgs3, Fli1, Ets1, Ripor2, St6gal1, Arhgef3, Bcl2, Tcf4, Nedd9, Arhgap25</t>
  </si>
  <si>
    <t>Cald1, Parva, Cpq, Sorbs1, Tbc1d5, Dlgap1</t>
  </si>
  <si>
    <t>Pde8a, Pde7a, Cyth1, Spidr, Ncoa4, Ctbs, Rbpj, Stk17b</t>
  </si>
  <si>
    <t>Slc44a1, Slc40a1, Abl1, Arhgef3, Rgs3, Ctif, Med15, Ablim3, Tiam2, Cep112, Plxna2, Tec</t>
  </si>
  <si>
    <t>Pnpla8, Il1rl1, Dpysl2, Elmo1, Tnfaip8l1, Ctsh, Psd4, Apex1, Ms4a2, Myc, Lyl1, Ccm2, Fcer1a, Efcab2, Pecam1, Wt1</t>
  </si>
  <si>
    <t>Parp2, Myo9b, Dnmt1, Fbxl19, Dlk2, Brf1, Pask</t>
  </si>
  <si>
    <t>Tyk2, Eva1b, Sncb</t>
  </si>
  <si>
    <t>Ubald2, Dusp22, St3gal1, Tnk2, Gpcpd1, Jade1, Ank3, Gfod1</t>
  </si>
  <si>
    <t>Septin9, Arhgap42, Stard13, Phldb2, Zfp36l1, Pcsk5, Rbm47, Pkib, Dpysl2, Krt8, Krt18</t>
  </si>
  <si>
    <t>Antxr2, Selenop, Bfsp1, Fam13a</t>
  </si>
  <si>
    <t>Elf1</t>
  </si>
  <si>
    <t>Sbno2, Tspan14, Myo9b, Tacc1, Pttg1ip, Asap1, Adcy7, Sec14l1, Brca2, Arhgdia, Fndc3b, Med15, Prkch</t>
  </si>
  <si>
    <t>Ube2e1, Foxp2, Hdac9, Tnik, Cacna1a, Ubr3, Dyrk1a, Bbs9, Rere, Ghr, Plcl2</t>
  </si>
  <si>
    <t>Fyn, Septin9, Ralgds, Boc, Sh3pxd2a, Ppm1h, Prr5, Itgb5, Kcnj15, Megf10, Igf2r</t>
  </si>
  <si>
    <t>Pbx2</t>
  </si>
  <si>
    <t>Arhgef2, Tacc1, Tle3, Septin9, Hip1, Fyn, Nav2, Cdyl, Pik3r1, Zfpm2, Plcg2, Arhgef1</t>
  </si>
  <si>
    <t>Dock10, Robo1, Stard13, Cubn, Ccnd1, Zmiz1, Spidr, Chn2</t>
  </si>
  <si>
    <t>Cdk14, Daam1, Sec14l1, Tns3, Arhgef3, Phldb2, Rgs3, Ctif, Flnb, Ablim3, Tiam2, Dlg2, Cep112, Dclk2, Adgrl2, Creb5, Slc8a1, Cacna1d, Dpp10</t>
  </si>
  <si>
    <t>Tead2</t>
  </si>
  <si>
    <t>Trip6, Atp8b2, Ajuba, Rin3, Rhbdf1, Plekha4, Cybrd1</t>
  </si>
  <si>
    <t>Cd44, Zfp36l1, Dnmt1, Pdgfra, E2f8, Plk2, Slc1a5, Agrn, Smg6, Ets1</t>
  </si>
  <si>
    <t>Piezo1, Gak, Ywhaz, Metrnl, Mast3, Gnb1, Pidd1, Gale, Hsp90aa1, Col18a1, Arhgdia, Cyfip1</t>
  </si>
  <si>
    <t>Sirpa, E2f8, Anln, Zfp36l1, Ccna2, Rbl1, Plk4, Pgrmc1, Top2a, Prc1, Mybl2, Mcm6, Plcg1, Aurkb, Mcm3, Cdk1, Id3, Myc, Cdkn2c, Mki67, Ifnar2, Cenpe, Mad2l1, Ppia, Ube2c, Tyms, Gadd45a, Prr11, Mcm5, Cdc6, Ptgs2, Fst, Fbxo5, Cenpo, Cdc25c, Nusap1, Plscr1, Cdca7, Ndc80, Nasp, Birc5, Prim2, Smc2, Ddx11, Slc2a13, Cfap20, Ccnb1, Hltf, Eif4h, Hmmr, Ccnd1, Stmn1, Cdk2, Rad54l, Cdca4, Aprt, Sfpq, Ung, Cbx5, Lgals1, Bach1, Actr5</t>
  </si>
  <si>
    <t>Cdkn1a, Slc2a4, Cd83, Plin2, Scarb1</t>
  </si>
  <si>
    <t>Spidr, Rbpj, Pde8a, Peak1, Stk17b, Pde7a</t>
  </si>
  <si>
    <t>Sh3rf1, Sbno2, Clip2, Nrp2, Rbpj, Ctnna1, Wipf1, Iqgap2, Bnc2, Arhgap23, Dpysl2, Antxr2, Fndc3b, Spats2l, Lims1, Zdhhc14, Med15, Macf1, Gas7, Lrch1, Abr, Daam1, Ltbp1, Plcb1, Tiam2, Arhgef3</t>
  </si>
  <si>
    <t>Fzd2, Cd74, Dlg3, Pask, Ier5, Eif2ak3, Bfsp1, Rhof, Cdk1, Pdia4, Ccnb2, Uvrag, Kcnab2, Gcnt2, Uhrf1, Rgs3, Actb, Otulinl, Nucb2, Elmo1, Dpf1, Ccnb1, Dnajb1</t>
  </si>
  <si>
    <t>Cdkn1a, Ciao1, Ccn3, Thbs1, Ccn2, Abcb1b</t>
  </si>
  <si>
    <t>Cdk14, Dlg2, Daam1, Tec, Fmn1, Chn2, Phldb2, Wwp2, Arid5b, Arhgef3, Flnb, Sec14l1, Rgs3, Plxna2, Tiam2, Rapgef5</t>
  </si>
  <si>
    <t>Apoe, Septin9, Cfl1, Snx8, Man2a1, Erbb2, Rabep2, Asah1, Myadm, Hyou1, Nectin2, Cdc42ep4, Ccnd1, Slc1a5, Sap130, Ddx54, Hnrnpa3, Mad2l2, Nmt2</t>
  </si>
  <si>
    <t>Pde8a, Pde7a, Stk17b</t>
  </si>
  <si>
    <t>Fhl2, Evl, Stxbp1, Nprl3, Sh3tc1, Lmna, Tspan18, Cdk6, Stat3, Ccdc88c, Ccnd1, Nrxn2, Creb5, Rgs3, Arhgef3, Phc2</t>
  </si>
  <si>
    <t>Prdm1, Rnf213, Sla, Ncoa7, Hdac7, Plcg2, Arid5b, Hdac4, Tns3, Osbpl10, Tpm4, Gmds, Tle3, Litaf, Sema4b</t>
  </si>
  <si>
    <t>Cdkn2c, Lmna, Wdr81, Ssbp3, Cdk6, Acly, Ampd2, Vav2, Ttyh3, Arhgap45, Septin9, Arap1, Tle3</t>
  </si>
  <si>
    <t>Mmp14, Cdkn1a, Klk1, Pdk3, Lox, Itgb1, Timp1, Serpine1, Tlr2, Vegfd, Sphk1, Pmaip1, Itgb2, Hk1, Ilk, Plaur, Ppia, Slc11a1, Hmox1, Ptgs2, Socs1, Pla2g4a, Tlr4, Id2, Pfkp, Cp, Abca1, Bax, Ets1, Birc5, Ccl2, Ccn2, Cxcr4, Abcb1b, Slc2a1, Twist1, Hsp90b1, Eno2, Pfkl, Hmgcr, Eng, Adora2b, Lgals1</t>
  </si>
  <si>
    <t>Cebpg</t>
  </si>
  <si>
    <t>Fyn, Vav3, Chn2, Edem1, Slc9a1, Dpysl2, Hk1, Cpq</t>
  </si>
  <si>
    <t>Eva1b, Tyk2</t>
  </si>
  <si>
    <t>Vav3, Edem1, Arhgap25, Slc9a1, Fyn, Dpysl2, Hk1, Aig1, Mthfd1l, Trib3, Chn2, Cpq</t>
  </si>
  <si>
    <t>Gtdc1, Hbs1l, Reep1, Oxr1, Ndufv2, Ank3, Arhgef7, Asb2, Hdac5, Clic5, Il15, Rasgrp3, Plcl2</t>
  </si>
  <si>
    <t>Arhgef2, Tle3, Fyn, Tacc1, Septin9, Arhgef1, Hip1, Prkcb, Zfpm2</t>
  </si>
  <si>
    <t>Rin3, Atp8b2, Rhbdf1, Plekha4, Trip6, Cybrd1, Ajuba</t>
  </si>
  <si>
    <t>E2f6</t>
  </si>
  <si>
    <t>Bahd1, Nol4l, Tcf3, Abr, Fzd5, Trib3, Macf1, Icam5, Apaf1, Osbpl3, St6gal1, Rnh1, Mex3b, Ptprf, E2f1, Rbbp4, Rbbp8, Pip4k2a, Myh9, Rap1gap, Tgif1, Brca1, Tacc3, Piezo1</t>
  </si>
  <si>
    <t>Trp53</t>
  </si>
  <si>
    <t>Btg1, Litaf, Cd82, Cdkn1a, Plagl1, Casp3, Mmp2, Tgfb1, Peg3, Antxr1, Pdgfrb, Col18a1, Pidd1, Vcan, Ccna2, Serpine1, Ninj1, Vegfa, Gpnmb, Irf5, Hic1, Thbs1, Pmaip1, Syk, Casp6, Mki67, Ptpn13, Fbln2, Fgf2, Hras, Pttg1, Plk2, Btg3, Bid, Jak2, Ogg1, Tap1, Hgf, Plk3, Ada, Rad51, Lif, Chuk, Cdc25c, Bax, Zmat3, Fbln1, Apaf1, Mcm7, Acta2, Prdm1</t>
  </si>
  <si>
    <t>Cd44, Zfp36l1, E2f8, Pdgfra, Dnmt1, Plk2, Slc1a5, Ets1, Agrn, Zfp367, Uhrf1, Lgals1</t>
  </si>
  <si>
    <t>Tacc1, Tspan14, Pttg1ip, Adcy7, Myo9b, Fndc3b, Ankmy1, Rnf38, Igf2r, Sbno2, Asap1</t>
  </si>
  <si>
    <t>Cep112, Slc44a1, Abl1, Tec, Slc40a1, Med15, Nabp1, Tiam2, Arhgef3, Ctif, Tcf4</t>
  </si>
  <si>
    <t>Stard13, Chn2, Robo1, Dock10, Ccnd1, Nlgn1, Sorbs2, Spidr, Zmiz1, Cubn, Inpp4b</t>
  </si>
  <si>
    <t>Arhgef16, Arid5b, Slc1a7, Rbpj, Trnp1, Plcb1, Osbpl10, Ptprf, Rab31</t>
  </si>
  <si>
    <t>Fhl2, Stxbp1, Evl, Nrxn2, Stat3, Lmna, Ccdc88c, Nprl3, Cdk6, Tspan18, Sh3tc1</t>
  </si>
  <si>
    <t>Ppm1h, Septin9, Ralgds, Fyn, Itgb5, Kcnj15, Prr5, Zdhhc14, Med15, Kif1a, Prkch, Mthfd1l</t>
  </si>
  <si>
    <t>Ephb3, Arhgef2, Septin9, Megf6, Runx1, Pdgfrb, Adamts2, Gmds, Nrp2, Tns3, Tbc1d16, Nectin1, Fosl2, Ampd3, Sdk2, Lrrk1, Gli2, Eva1b, Kcnab2, Tspan18, Sema4a, Itga11, Cplx2, Wnt5b, Pth1r, Mnt, Epb41l1, Pear1, Phc2, Runx3, Plekhg5, Cacna1g, Nadk, Trim2, Phldb1, Igdcc4, Efnb1, Sh3bp4, Tmco4, Bcar3, Rasgrf1, Igf2r, Dlgap4, Macf1, Rspo1, Cd9, Nol4l, Cacna1c</t>
  </si>
  <si>
    <t>Map4k4, Nid1, Bmf, Rgs12, Scarb1, Limd1, Cbx2, Eps8, Tgif1</t>
  </si>
  <si>
    <t>Zbtb7a</t>
  </si>
  <si>
    <t>Lmna, Metrnl, Stat6, Arhgap23, Fmnl1, Mxra8, Ppp1r9b, Ptbp1, Septin9, Pfkp, Bcr, Krt8, Trim8, Lama5, Piezo1</t>
  </si>
  <si>
    <t>Rin3, Atp6v1a, Trip6, Atp8b2, Ajuba, Map1s</t>
  </si>
  <si>
    <t>Msn, Lhfpl2, Lmna, Daam1, Itgb1, Stard13, Afap1, St6gal1, Golim4, Uvrag, Asap1, Picalm, Klf6, Ncoa7, Fchsd2, Rin2, Arhgef3, Wwtr1, Myh9, Rgs3, Blk, Arhgap42, Nek6, Ltbp1, Arhgap24, Rbpj</t>
  </si>
  <si>
    <t>Bach2</t>
  </si>
  <si>
    <t>Swap70, Daam1, Plxnd1, Purb, Osbpl10, Tnfsf9, Mgat5, Slc7a7, Coq8b, Rgs3, Ets1, Ripor2, Arhgef3, Tcf4, Kctd20, Rp1, Slc6a6</t>
  </si>
  <si>
    <t>Atf3</t>
  </si>
  <si>
    <t>Klf6, Anxa1, Stat3, Sytl2, Zfp36l1, Runx1, Glis3</t>
  </si>
  <si>
    <t>Pcsk2, Tbxas1, Mtss1, Tns3, Sec14l1, Dse, Mmp9, Elmo1, Prex1, Slc39a11, Zmiz1, Arhgap24, Prdm1, Appl2, St18, Daam1, Adamts2, Snx29, Wdfy3, Flnb</t>
  </si>
  <si>
    <t>Zfp36l1, Igf1, Cmip, Snd1</t>
  </si>
  <si>
    <t>Fzd2, Pdia4, Actb, Bfsp1, Rhof, Eif2ak3, Elmo1, Dlg3, Nucb2, Kcnab2, Pask, Cd74, Ier5, Ccnb2, Ccnb1, Gcnt2, Prdm11, Cdk1, Fads1, Otulinl, Rgs3</t>
  </si>
  <si>
    <t>Slc9a1, Vav3, Fyn, Edem1, Cpq, Aig1, Hk1, Dpysl2, Chn2, Pik3r1, Mthfd1l, Tcf4</t>
  </si>
  <si>
    <t>Dnmt1, Myo9b, Parp2, Pask, Fbxl19</t>
  </si>
  <si>
    <t>Col6a1, Rgs12, Sec14l1, Tns3, Fam91a1, Itgb2, Gas7, Cmip, Smoc2, Sptbn4, Gli3, Tiam1, Dlgap1</t>
  </si>
  <si>
    <t>Ar</t>
  </si>
  <si>
    <t>Cdh2, Cdkn1a, Snai2, Prkcd, Atp2b4, Sox4, Pmaip1, Egfr, Il1r1, Fam13a, Krt8, Qsox1, Btd, Krt18, Erbb3, Klf5, Ptpn9, Rbmxl1, Tnfrsf1a, Mmp13, Stxbp2, Hsd17b11, Stk39, Gtf2f1, Appbp2, Eef1akmt3, Rnase4, Eya2</t>
  </si>
  <si>
    <t>Cdkn1a, Cdkn2b, Gadd45a, Abcb1b, Bcl2l11</t>
  </si>
  <si>
    <t>Selenop, Vegfd, Cdkn1a, Dsc2, Pck2, C1qtnf5, Cldn4, Mme, Gfer, Myc, Gpr39, Pros1, Tcf7l2, C3, F10, Pcsk9, Tgfa, Acat2, Npc1l1</t>
  </si>
  <si>
    <t>Cdkn1a, Slc2a4, Plin2, Serpine1, Cd83</t>
  </si>
  <si>
    <t>Rad9a, Creb5, Vmp1, Spred2, Klf6, Stat3, Anxa1, Ddit3, Zfp36l1, Runx1, Sytl2, Glis3</t>
  </si>
  <si>
    <t>Krt8, Stard13, Krt18, Zfp36l1, Septin9, Plcb4, Rbm47, Pcsk5, Arhgap42, Dpysl2, Phldb2</t>
  </si>
  <si>
    <t>Inpp5d, Ptpre, Stk10, Tbxas1, Sh3tc1, Prkcb</t>
  </si>
  <si>
    <t>Apaf1, Fzd5, Tcf3, Rbbp4, Ltbp3, Abr, Myh9, Rap1gap, Pip4k2a, Rbbp8, E2f1, Tacc3, St6gal1, Osbpl3, Ptprf, Tgif1, Mex3b, Piezo1</t>
  </si>
  <si>
    <t>Nectin2, Plekha5, Runx1, Fyn, Cdkn1a</t>
  </si>
  <si>
    <t>Irf8, Macf1, Zmiz1, Snx8, Pik3r5, Rgs12, Akna, Arhgap45, Sp100</t>
  </si>
  <si>
    <t>Kif1a, Megf6, Med15, Zmiz1, Sdk2, Fbln2, Snd1, Plxnd1, Gli2, Src, Cdc42ep4, Prr5, Pfkl, Col16a1, Scarb1, Hk1, Lama5, Ror2, Micall2, Dnm1, Nadk, Lmna, Col18a1, Ssbp3, Ptprf, Spsb1, Arhgef1, Rgs12, Sec14l1, Rps6ka1, Dcakd, Prkar1b, Arhgap23, Slc38a10, Myo7a, Bcr, Ncs1, Asap1, Tns3, Sardh, Slc6a6, Hpcal1, Slc9a1, Psd4, Pfkp, Lhfpl2, Ctnna1, Sh3tc1, Itgb2, Runx1, Ralgds, Rap1gap, Lhx3, Plcg2, Vav2, Ttyh3, Col27a1, Kcnab2, Gabbr2, Slc12a7, Lpcat1, Gak, Ptk7, Tacc3, Clip2, Septin9, Arhgap22, Sbno2, Arap1, Piezo1, Baiap2, Sorcs2, Tle3</t>
  </si>
  <si>
    <t>Tle4, Zmynd8, Obscn, Nfic, Pik3ap1, Trak1, Ppp2r5c, Sorl1, Tbc1d4</t>
  </si>
  <si>
    <t>Arhgap45, Lmna, Acap3, Fmnl1, Src, Krt8, Msln, Trim8, Metrnl, Bcr, Mxra8, Actb, Stat6, Ptbp1, Arhgap23, Septin9, Lama5, Ppp1r9b, Pfkp, Piezo1</t>
  </si>
  <si>
    <t>Pkp1, Fhl2, Runx1, Vav2, Ccdc88c, Fam13a, Hpcal1, Atp11a, Ptprd, Ppm1h, Ccdc88b, Lfng, Myo7a</t>
  </si>
  <si>
    <t>Lrp1, Adam8, Hpcal1, Sh3pxd2b, Ttyh3, Nsd2, Piezo1, Fgd2, Sema4b</t>
  </si>
  <si>
    <t>Cdkn1a, Sox4, Cdh2, Snai2, Atp2b4, Qsox1, Pmaip1, Prkcd, Erbb3, Tnfrsf1a, Myc, Rbmxl1, Il1r1, Cdc6, Ptpn9, Btd, Klf5, Mmp13, Stxbp2, Krt18, Appbp2, Atf6, Ndrg1, Rnase4, Egfr, Sord, Stk39, Etl4, Hsd17b11, Nme7, Grb10, Rbpms, Eya2</t>
  </si>
  <si>
    <t>Mill1, Mdk, Sema4b, Ciita, Dpysl2, Il1r1, Sema4c, Fam13a, Tgif1, Socs1, Ptpn12, Fam111a, Casp8, Zc3hav1, Prkd2</t>
  </si>
  <si>
    <t>Ctcf</t>
  </si>
  <si>
    <t>Zfp462, Col27a1, Asap2, Nes, Grin3a, Hmcn1, Hebp2, Rarres1, App, Prss35, Dip2b, Arl2, Six5, Celsr3, Myd88, Znhit2, Ncbp3, Galnt6, Gas7, Lpin3, Igf2, Npc1, Hs1bp3, Akt1, Nf1, Nfe2l2</t>
  </si>
  <si>
    <t>Runx3, Klhl6, Lcp1, Prkcb, Ampd3, Elmo1, Ccdc88c, Etv6, Sp100, Zmiz1</t>
  </si>
  <si>
    <t>Atp8b2, Ajuba, Trip6, Cfi, Cybrd1, Rin3, Vps37b, Map1s, Plekha4, Dlgap4, Traf4</t>
  </si>
  <si>
    <t>Col6a1, Smoc2, Rgs12, Cmip, Coro2b, Gli3, Itgb2, Fam91a1, Tns3, Gas7, Sptbn4, Sec14l1, Creb5, Dlgap1, Tiam1</t>
  </si>
  <si>
    <t>Macf1, Ltbp4, Stat6, Kcnn3, Hk1, Myh9, Trim2, Nav2</t>
  </si>
  <si>
    <t>Septin9, Tgif1, Lyn, Epb41l2, Atp2b4, Stxbp5, Scarb1, Aplf</t>
  </si>
  <si>
    <t>Cdkn1a, Thbs1, Ciao1, Ets1, Ccn2, Abcb1b, Ccn3</t>
  </si>
  <si>
    <t>Tcf3, Kazald1, Abr, Agrn, Bahd1, Fzd5, St6gal1, Apaf1, Zfp451, Brca1, Fam178b, Icam5, Rbbp8, Ltbp3, Pip4k2a, Tgif1, E2f1, Myh9, Tacc3, Rbbp4, Macf1, Rap1gap, Osbpl3, Ptprf, Mex3b, Piezo1</t>
  </si>
  <si>
    <t>Arhgef3, Adam8, Clstn1, C1qtnf1, Ttyh3, Hpcal1, Fgd2, Egfr, Ccdc88c, Sh3pxd2b, Nsd2, Lrp1, Sema4b, Piezo1</t>
  </si>
  <si>
    <t>Selenop, Txnip, Cdkn1a, Bcl2l11, Pck2, Timp3, Abcb1b</t>
  </si>
  <si>
    <t>Slc6a6, Daam1, Coq8b, Purb, Plxnd1, Tnfsf9, Arhgef3, Slc7a7, Rgs3, Swap70, Ets1, Osbpl10, Kctd20, Ripor2, Mgat5</t>
  </si>
  <si>
    <t>Fat1, Dlg2, Epb41l3, Med12l, Ldb2, Shroom3, Magi2, Adgrl2, Gpc6, Ccnd1, Gcnt2, Rnf38, Runx1t1, Adgrv1, Cachd1, Tcf4, Bcar3, Cpne4</t>
  </si>
  <si>
    <t>Fzd5, Tacc3, Icam5, Pip4k2a, Myh9, Fam178b, Rap1gap, E2f1, Rbbp4, Ptprf, Mex3b, Tgif1, Macf1, Osbpl3, Piezo1</t>
  </si>
  <si>
    <t>Arhgef2, Tle3, Septin9, Plcg2, Tacc1, Prkcb, Fyn</t>
  </si>
  <si>
    <t>Arhgef2, Septin9, Tacc1, Fyn, Tle3</t>
  </si>
  <si>
    <t>Robo1, Nlgn1, Stard13, Chn2, Fam13a, Dock10, Zmiz1, Ccnd1</t>
  </si>
  <si>
    <t>Fads2, Acsl1, Ptgs2, Mmp12, Serpine1, Myc, Pck1, Angptl4</t>
  </si>
  <si>
    <t>Rarres1, Zfp462, Col27a1, Mcm10, Nes, Myd88, Cd80, Galnt6, Prss35, Wt1, Hs1bp3, Lrrc59, Ncbp3, Ccnd1, Gas7, Ahcyl1, Hebp2, Lpin3, Hspa5, Elp5, App, Nfe2l2, Rad21, Arl2, Aldh1a3, Bcl6, Six5, Abca2, Stab2, Cep135, Etnk2, Pprc1, Irak2</t>
  </si>
  <si>
    <t>Spred2, Ddit3, Ccl5, Med15, Snd1, Rad9a, Klf6, Stat3, Anxa1, Vmp1, Zfp36l1, Runx1, Glis3, Sytl2</t>
  </si>
  <si>
    <t>Plagl1, Cdkn1a, Btg3, Litaf, Mmp2, Col18a1, Pdgfrb, Btg1, Fgf2, Casp3, Hic1, Cd82, Vcan, Peg3, Tgfb1, Fbln2, Antxr1, Pmaip1, Pidd1, Thbs1, Egfr, Krt8, E2f3, Syk, Irf5, Ccna2, Casp6, Vegfa, Plk3, Plk2, Cdc25c, Ada, Zmat3, Bcl2l14, Gdf15, Ninj1, Steap3, Bax, Ptpn13, Mki67, Nme1, Pycard, Acta2, Serpine1, Ogg1, Hsp90ab1, Lif, Gpnmb, Chuk, Cav1, Apaf1, Hras, Pttg1, Prdm1, Tap1, Rhoa, Klk1b3</t>
  </si>
  <si>
    <t>Cdkn1a, Slc2a4, Cd83, Plin2, Scarb1, Bcl2, Gk, Serpine1, Sat1, Fabp4, Pck1, Angptl4, Pten, Retn</t>
  </si>
  <si>
    <t>Pknox1</t>
  </si>
  <si>
    <t>Septin9, Ptpn6, Prkcb, Tusc3, Lims1, Dnm2, Hip1, Marchf8, Spred2, Tcf4, Sil1</t>
  </si>
  <si>
    <t>Hmgb1, Cybb, Amotl1, Gpr146, Gulp1</t>
  </si>
  <si>
    <t>Dlg2, Cdk14, Phldb2, Daam1, Chn2, Tec, Flnb, Wwp2, Sec14l1, Rgs3, Arid5b, Rapgef5, Arhgef3</t>
  </si>
  <si>
    <t>Macf1, Gpatch2l, Ltbp1, Klf6</t>
  </si>
  <si>
    <t>Tec, Cdk14, Sec14l1, Wwp2, Prkch, Chn2, Daam1, Cyth1, Dlg2, Rapgef5, Tiam2, Arhgef3, Flnb, Ctnnd2, Slc8a1, Fmn1, Rgs3, Phldb2, Tjp2, Arid5b, Prkag2, Smox, Tbc1d14</t>
  </si>
  <si>
    <t>Elk1</t>
  </si>
  <si>
    <t>Erbb2, Ly96, Junb, Tagln, Mmp13, Acta2, Egr1, Fut4, Ier2, Ptprz1</t>
  </si>
  <si>
    <t>Glis3, Dock5, Dpysl3, Pld1, Daam1, Dse, Fbn1, Zfpm2, Gas7, Usp6nl, Ryr3, Ets1, Ripor2, Rapgef5, Cachd1, Tcf4, Bcar3</t>
  </si>
  <si>
    <t>Epb41l1, Lasp1, Clip2, Serpinh1, Ppp1r9b, Sox12, Stat6, Arap1, Syngap1, Actn1, Fbxl19, Palm, Col1a1, Stk10, Tacc3, Trim47, Slc4a2, Mfsd12, Csk</t>
  </si>
  <si>
    <t>Ly96, Erbb2, Junb, Fut4, Tlr9, Fosl1, Tagln, Ier2, Egr1, Acta2</t>
  </si>
  <si>
    <t>Edem1, Fyn, Slc9a1, Chn2, Vav3, Aig1, Hk1, Cpq</t>
  </si>
  <si>
    <t>Erbb2, Ly96, Tagln, Fut4, Mmp13, Tlr9, Acta2, Junb, Ptprz1, Mylk, Egr1</t>
  </si>
  <si>
    <t>Dpysl3, Cdk14, Lca5, Macf1, Lmna, Ebf1, Gpr55, Kcnn3, Lims1, Myh9, Pip4k2a, Nr4a1, Arhgap24, Fmnl3, Fli1, Fchsd2, Nucb2, Arhgef3, Tcf4, St6gal1, Bcl2, Jun</t>
  </si>
  <si>
    <t>Prkcd, Stxbp2, Erbb3, Cdh2, Rbmxl1, Pmaip1, Krt8, Cdkn1a, Hsd17b11, Il1r1, Tnfrsf1a, Cdc6, Ndrg1, Btd, Etl4, Atp2b4, Ptpn9, Sox4, Appbp2, Myc, Gtf2f1, Hnrnpa1, Snai2, Egfr, Stk39, Krt18, Klf5, Qsox1, Eef1akmt3, Sord, Nme7, Atf6, Igf1r, Serpini1, Ap2m1, Mmp13, Atm</t>
  </si>
  <si>
    <t>Actb, Pfkp, Ltbp3, Abr, Stat6, Mnt, Src, Plxnb2, Arhgap45, Msln, Metrnl, Mxra8, Ptbp1, Ppp1r9b, Fmnl1, Bcr, Trim8, Lmna, Septin9, Arhgap23, Lama5, Piezo1</t>
  </si>
  <si>
    <t>Prss35, Col27a1, Hmcn1, Nes, Zfp462, Rarres1, Asap2, Arl2, App, Grin3a, Gas7, Six5, Myd88, Ccnd1, Hs1bp3, Mcm10, Igf2, Galnt6, Znhit2, Celsr3, Hebp2, Npc1, Lpin3, Ncbp3, Lrrc59, Stab2, Nf1, Wt1, Bcl6, Ahcyl1</t>
  </si>
  <si>
    <t>Smoc2, Col6a1, Cmip, Gli3, Rgs12, Fam91a1, Tns3, Coro2b, Itgb2, Dlgap1, Creb5, Gas7, Celsr1, Sec14l1, Tiam1</t>
  </si>
  <si>
    <t>Piezo1, Col27a1, Actb, Cdh24, Csk, Gnai2, Ror2, Cbx4, Zmiz1, Anks6, Kcnip3, Atg16l2, Crip2, Nelfa, Pim1, Nfe2l2, Cabin1</t>
  </si>
  <si>
    <t>Fhl2, Evl, Lmna, Stxbp1, Nprl3, Stat3, Tspan18, Arhgef3, Rgs3, Ccdc88c, Sh3tc1, Phc2, Ccnd1, Gramd4, Nol4l, Cdk6</t>
  </si>
  <si>
    <t>Hmcn1, Robo1, Bnc2, Macf1, Plekha5, Iqgap2, Wwc2, Diaph3, Tenm4, Aldh1a7, Arid5b, Rapgef5, Mylk</t>
  </si>
  <si>
    <t>Daam1, Purb, Mgat5, Swap70, Plxnd1, Osbpl10, Coq8b, Slc6a6, Arhgef3, Tnfsf9, Slc7a7, Tcf4</t>
  </si>
  <si>
    <t>Pkp1, Mycl, Sla, Hmox1, Nras, Brca1, Ccna2, Tcirg1, Arsb, Ccnb1, Csde1, Stat6, Ccne1, Eif4a1, Ampd2, Mybl2, Bcl3, Ptger2, Tyms, Cdc25c, Pmaip1, Bax, Casp8, Stmn1, Acp5, Cstb, Icam1, Rad51, Rbbp4, Entpd7, Tgfb1, Fah, Foxm1, Rpl3, Nme1, Ddx11, Arf4, E2f1, Sec23b, Ube2c, Tnfrsf8, Cdk6, Slc4a2, Tert, Pcna, Itgb1, Ampd3, Hsd11b2, Brca2, Mgst1, Hif1a, Casp9, Lmna, Wt1, Pla2g4a, Cxcr4, Rhog, Scarb1, Fasn, Id3, Rgs2, Fosl1, Men1, Cbx5, Id2, Nxt1, Mthfr, Cd63, Slbp, Hnrnpa1, Cbx3, Lta4h, Nid1, Gla, Col4a1, Txn1, Actg1, Rcc1, Prtn3, Ntn3, Ass1, Mnt, Fpgs</t>
  </si>
  <si>
    <t>Tgif1, Bmf, Rgs12, Map4k4, Nid1, Mtss1, Cbx2, Eps8</t>
  </si>
  <si>
    <t>Septin9, Tusc3, Fam13a, Ptpn6, Hip1, Prkcb, Sil1, Spred2, Lims1</t>
  </si>
  <si>
    <t>Pnpla8, Apex1, Dpysl2, Ctsh, Ccm2, Il1rl1, Elmo1, Ms4a2, Tnfaip8l1, Psd4, Myc, Pecam1, Lyl1</t>
  </si>
  <si>
    <t>Ciao1, Cdkn1a, Thbs1, Abcb1b, Ccn2</t>
  </si>
  <si>
    <t>Septin9, Fyn, Boc, Ralgds, Kcnj15, Ppm1h, Med15, Prr5, Megf10, Tbc1d1, Actc1, Igf2r, Mthfd1l, Itgb5, Synj2, Kif1a, Prkch</t>
  </si>
  <si>
    <t>Clstn1, Ccdc88c, C1qtnf1, Hpcal1, Egfr, Nsd2, Fgd2, Lrp1, Sema4b, Sh3pxd2b, Ttyh3, Piezo1</t>
  </si>
  <si>
    <t>Cdkn1a, Klk1, Pdk3, Mmp14, Pfkp, Tlr4, Ccn2, Itgb1, Timp1, Vegfd, Lox, Abcb1b, Cp, Hk1, Pla2g4a, Pmaip1, Abca1, Cygb, Hmox1, Slc11a1, Ptgs2, Aurka, Adam17, Slc2a1, Id2, Plaur, Bax, Muc5ac, Tlr2, Ilk</t>
  </si>
  <si>
    <t>Dclk1, Galnt10, Mtss1, Frmd4b</t>
  </si>
  <si>
    <t>Slc1a5, Nectin2, Plekha5, Runx1, Fyn, Tgif1, Cdkn1a</t>
  </si>
  <si>
    <t>Tbc1d2b, Tpm4, Egfr, Krt8, Penk, Plekhg5, Rgs3, Synj2, Med15, Srgap3, Jup, Plxna2, Tiam2, Mdm2, Abtb2</t>
  </si>
  <si>
    <t>Bnc2, Stard13, Col14a1, Dlg2</t>
  </si>
  <si>
    <t>Rad9a, Stat3, Med15, Snd1, Klf6, Vmp1, Anxa1, Zfp36l1, Ddit3, Runx1, Sytl2, Glis3</t>
  </si>
  <si>
    <t>Epb41l3, Fat1, Shroom3, Gcnt2, Ldb2, Gpc6, Ccnd1, Tiam2, Bcar3, Med12l, Dlg2, Runx1t1, Rnf38, Adgrl2, Cachd1, Tcf4, Magi2</t>
  </si>
  <si>
    <t>Ptprf, Septin9, Ralgds, Gas2l1, Actb, Rhod, Gabbr2, Arhgap22, Prr5, Whrn, Ltbp3, Ephb4, Arhgef19</t>
  </si>
  <si>
    <t>Septin9, Hip1, Tusc3, Fam13a, Lims1, Sil1, Ptpn6, Hdac4, Tcf4, Spred2</t>
  </si>
  <si>
    <t>Litaf, Cd82, Syk, Ccna2, Btg1, Pttg1, Casp6, Casp3, Btg3, Vegfa, Irf5, Klk1b3, Cdc25c, Pmaip1, Bax, Lig1, Krt8, Vcan, Gdf15, Ninj1, Plk3, Mki67, Rad51, Tgfb1, Cdkn1a, Pidd1, Fgf2, Nme1, Dusp5, Thbs1, Pcna, Tap1, Nlrc4, Col18a1, Ndrg1, Serpine1, Pycard, Hras, Bcl2l14, Bid, Jak2</t>
  </si>
  <si>
    <t>Cdkn1a, C1qtnf5, Vegfd, Selenop, Pck2, Gfer, Myc, Pros1, C3</t>
  </si>
  <si>
    <t>Elmo1, Ampd3, Runx3, Lcp1, Ccdc88c, Prkcb, Klhl6, Zmiz1, Sp100</t>
  </si>
  <si>
    <t>Zfp36l1, Dlg2, Myo1e, Aoah, Il18, Ifit2, Lmo7, Erg, Plxna2, Crybg1, Dmd, Fstl5, Mbnl3, Mecom, Prkch, Kcnk1</t>
  </si>
  <si>
    <t>Man1c1, Coro1c, Ssbp3, Atp2b4, Stxbp5, Ror2, Hk1, Ncald, Arhgap24, Dnm2, Matn2, Ncoa7, Etv1, Spidr, Marchf8, Spred2, Sdccag8, Tiam2, Sbf2</t>
  </si>
  <si>
    <t>Cdh11, Map4k4, Runx1</t>
  </si>
  <si>
    <t>Dlg2, Zfp36l1, Aoah, Myo1e</t>
  </si>
  <si>
    <t>Cdkn1a, Krt8, Klf5, Krt18, Atp2b4, Cdh2, Sox4, Snai2, Egfr, Il1r1, Fam13a, Pmaip1, Atf6, Ptpn9, Btd, Prkcd, Hsd17b11, Tnfrsf1a, Erbb3, Qsox1, Pgc, Appbp2, Smarca2, Stk39, Trps1, Rbmxl1, Sms, Ndrg1, Rnase4, Igf1r</t>
  </si>
  <si>
    <t>Slc7a7, Slc6a6, Ap1b1, Swap70, Purb, Tnfsf9, Mgat5, Plxnd1, Coq8b, Ripor2</t>
  </si>
  <si>
    <t>Tacc1, Sec14l1, Tspan14, Adcy7, Myo9b, Sbno2, Asap1, Pttg1ip, Fndc3b, Arhgdia, Ankmy1, Med15</t>
  </si>
  <si>
    <t>Tacc1, Tspan14, Pttg1ip, Fndc3b, Myo9b, Adcy7, Asap1, Sbno2, Rnf38, Igf2r, Arhgdia, Sec14l1, Ankmy1</t>
  </si>
  <si>
    <t>Cdkn1a, Btg3, Litaf, Krt8, Ada, Plagl1, Mmp2, E2f3, Col18a1, Btg1, Fbln2, Peg3, Tgfb1, Casp3, Cd82, Pdgfrb, Fgf2, Thbs1, Vcan, Egfr, Antxr1, Hic1, Pmaip1, Pycard, Bcl2l14, Tyrp1, Irf5, Cdc25c, Ninj1, Gpnmb, Abcc1, Ogg1, Tap1, Plk2, Vegfa, Gdf15, Casp6, Bax, Syk, Pidd1, Klk1b3, Bid, Chuk, Ptpn13, Hras, Epha2, Acta2, Zmat3, Rhoa, Ppm1d, Ndrg1, Bdkrb2, Lif, Jak2, Chmp4c, Nos2, Htt, Mad1l1, Ddr1, Serpine1</t>
  </si>
  <si>
    <t>Src, Cdc42ep4, Msln, Lama5, Mxra8, Plxnb2, Lmna, Arhgap23, Bcr, Krt8, Comt, Adam8, Fmnl1, Metrnl, Actb, Pfkp, Ptbp1, Stat6, Arhgap45, Ppp1r9b, Trim8, Septin9, Piezo1</t>
  </si>
  <si>
    <t>Prss35, Col27a1, Nes, Rarres1, App, Myd88, Gas7, Lrrc59, Mcm10, Hmcn1, Six5, Hebp2, Asap2, Galnt6, Ccnd1, Ahcyl1, Igf2, Zfp462, Stab2, Arl2</t>
  </si>
  <si>
    <t>Afap1, Msn, Arhgap42, Stard13, Itgb1, Lhfpl2, Daam1, Macf1, Myh9, Lmna, Asap1, Golim4, Arhgap24, Rin2, Ipcef1, Picalm, Klf6, Fchsd2, Nek6, Peak1, Rbpj, Blk, Lrch1, Sash1, Ncoa7, Ust, Rgs3, Ltbp1, Ripor2, St6gal1, Nin, Arhgef3, Mylk, Tcf4, Zeb1, Nedd9, Utrn</t>
  </si>
  <si>
    <t>Krt8, Tbc1d2b, Egfr, Tpm4, Penk, Jup, Plekhg5, Rgs3, Plxna2, Tiam2, Etl4, Abtb2, Mdm2, Synj2</t>
  </si>
  <si>
    <t>Dnmbp, Rabgap1l, Ank2, Tacc2, Angpt1, Syne1, Ank3, Patj, Snrpn, Cdx2</t>
  </si>
  <si>
    <t>Septin9, Tusc3, Hip1, Sil1, Ptpn6, Lims1</t>
  </si>
  <si>
    <t>Erbb2, Ly96, Tlr9, Tagln, Acta2, Junb, Mmp13, Fut4, Ptprz1, Fosl1, Mylk</t>
  </si>
  <si>
    <t>VML D28 vs Uninjured</t>
  </si>
  <si>
    <t>VML D14 vs Uninjured</t>
  </si>
  <si>
    <t>VML D7 vs Uninjured</t>
  </si>
  <si>
    <t>VML D3 vs Uninjured</t>
  </si>
  <si>
    <t xml:space="preserve">% Positive </t>
  </si>
  <si>
    <t xml:space="preserve"># of Sig. Neg. TFs </t>
  </si>
  <si>
    <t xml:space="preserve"># of Sig. Pos. TFs </t>
  </si>
  <si>
    <t xml:space="preserve"># of Sig. TFs </t>
  </si>
  <si>
    <t># of Genes</t>
  </si>
  <si>
    <t># of Uninjured Samples</t>
  </si>
  <si>
    <t># of VML Samples</t>
  </si>
  <si>
    <t xml:space="preserve">Rat Bulk RNAseq </t>
  </si>
  <si>
    <t xml:space="preserve">Significance (Sig.) is defined as a |NES| &gt; 2 and FDR &lt; 0.05. </t>
  </si>
  <si>
    <t xml:space="preserve">Where False Discovery Rate (FDR) is a benjamini-hochberg adjusted p-value, adjusting for multiple testing </t>
  </si>
  <si>
    <t>Lowest value in a given column</t>
  </si>
  <si>
    <t>Highest value in a given column</t>
  </si>
  <si>
    <t># DEGs (as per Supplemental Table 2)</t>
  </si>
  <si>
    <t>Table S6</t>
  </si>
  <si>
    <r>
      <t xml:space="preserve"> Rat virtual inference of protein activity by enriched regulon (VIPER) analysis using results from Supplementary Table S2. Statistically significant transcription factors (TFs) were defined as |NES|</t>
    </r>
    <r>
      <rPr>
        <u/>
        <sz val="10"/>
        <color rgb="FF0000FF"/>
        <rFont val="Times New Roman"/>
        <family val="1"/>
      </rPr>
      <t> </t>
    </r>
    <r>
      <rPr>
        <strike/>
        <sz val="10"/>
        <color rgb="FFFF0000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&gt;</t>
    </r>
    <r>
      <rPr>
        <u/>
        <sz val="10"/>
        <color rgb="FF0000FF"/>
        <rFont val="Times New Roman"/>
        <family val="1"/>
      </rPr>
      <t> </t>
    </r>
    <r>
      <rPr>
        <strike/>
        <sz val="10"/>
        <color rgb="FFFF0000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2 and FDR</t>
    </r>
    <r>
      <rPr>
        <u/>
        <sz val="10"/>
        <color rgb="FF0000FF"/>
        <rFont val="Times New Roman"/>
        <family val="1"/>
      </rPr>
      <t> </t>
    </r>
    <r>
      <rPr>
        <strike/>
        <sz val="10"/>
        <color rgb="FFFF0000"/>
        <rFont val="Times New Roman"/>
        <family val="1"/>
      </rPr>
      <t xml:space="preserve"> </t>
    </r>
    <r>
      <rPr>
        <u/>
        <sz val="10"/>
        <color rgb="FF0000FF"/>
        <rFont val="Times New Roman"/>
        <family val="1"/>
      </rPr>
      <t>&lt;</t>
    </r>
    <r>
      <rPr>
        <strike/>
        <sz val="10"/>
        <color rgb="FFFF0000"/>
        <rFont val="Times New Roman"/>
        <family val="1"/>
      </rPr>
      <t>&lt;</t>
    </r>
    <r>
      <rPr>
        <strike/>
        <u/>
        <sz val="10"/>
        <color rgb="FF0000FF"/>
        <rFont val="Times New Roman"/>
        <family val="1"/>
      </rPr>
      <t> </t>
    </r>
    <r>
      <rPr>
        <strike/>
        <sz val="10"/>
        <color rgb="FFFF0000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 xml:space="preserve">0.05. The second tab (“Rat TF analysis”) shows results separated by time point. </t>
    </r>
    <r>
      <rPr>
        <i/>
        <sz val="12"/>
        <color theme="1"/>
        <rFont val="Aptos"/>
        <family val="2"/>
      </rPr>
      <t>FDR</t>
    </r>
    <r>
      <rPr>
        <sz val="10"/>
        <color theme="1"/>
        <rFont val="Times New Roman"/>
        <family val="1"/>
      </rPr>
      <t xml:space="preserve"> represents the Benjamini–Hochberg adjusted </t>
    </r>
    <r>
      <rPr>
        <i/>
        <sz val="12"/>
        <color theme="1"/>
        <rFont val="Aptos"/>
        <family val="2"/>
      </rPr>
      <t>p</t>
    </r>
    <r>
      <rPr>
        <sz val="10"/>
        <color theme="1"/>
        <rFont val="Times New Roman"/>
        <family val="1"/>
      </rPr>
      <t>-val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Times New Roman"/>
      <family val="1"/>
    </font>
    <font>
      <u/>
      <sz val="10"/>
      <color rgb="FF0000FF"/>
      <name val="Times New Roman"/>
      <family val="1"/>
    </font>
    <font>
      <strike/>
      <sz val="10"/>
      <color rgb="FFFF0000"/>
      <name val="Times New Roman"/>
      <family val="1"/>
    </font>
    <font>
      <strike/>
      <u/>
      <sz val="10"/>
      <color rgb="FF0000FF"/>
      <name val="Times New Roman"/>
      <family val="1"/>
    </font>
    <font>
      <i/>
      <sz val="12"/>
      <color theme="1"/>
      <name val="Aptos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164" fontId="0" fillId="0" borderId="0" xfId="0" applyNumberFormat="1"/>
    <xf numFmtId="11" fontId="0" fillId="0" borderId="0" xfId="0" applyNumberFormat="1"/>
    <xf numFmtId="1" fontId="0" fillId="0" borderId="0" xfId="0" applyNumberFormat="1"/>
    <xf numFmtId="0" fontId="0" fillId="2" borderId="1" xfId="0" applyFill="1" applyBorder="1" applyAlignment="1">
      <alignment horizontal="center"/>
    </xf>
    <xf numFmtId="3" fontId="0" fillId="2" borderId="1" xfId="0" applyNumberFormat="1" applyFill="1" applyBorder="1" applyAlignment="1">
      <alignment horizontal="center"/>
    </xf>
    <xf numFmtId="0" fontId="0" fillId="2" borderId="1" xfId="0" applyFill="1" applyBorder="1"/>
    <xf numFmtId="0" fontId="0" fillId="3" borderId="1" xfId="0" applyFill="1" applyBorder="1" applyAlignment="1">
      <alignment horizontal="center"/>
    </xf>
    <xf numFmtId="3" fontId="0" fillId="3" borderId="1" xfId="0" applyNumberFormat="1" applyFill="1" applyBorder="1" applyAlignment="1">
      <alignment horizontal="center"/>
    </xf>
    <xf numFmtId="0" fontId="0" fillId="3" borderId="1" xfId="0" applyFill="1" applyBorder="1"/>
    <xf numFmtId="0" fontId="1" fillId="4" borderId="2" xfId="0" applyFont="1" applyFill="1" applyBorder="1"/>
    <xf numFmtId="0" fontId="1" fillId="4" borderId="1" xfId="0" applyFont="1" applyFill="1" applyBorder="1"/>
    <xf numFmtId="0" fontId="2" fillId="0" borderId="0" xfId="0" applyFont="1"/>
  </cellXfs>
  <cellStyles count="1">
    <cellStyle name="Normal" xfId="0" builtinId="0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/>
      </font>
      <fill>
        <patternFill patternType="solid">
          <fgColor rgb="FF00B0F0"/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/>
      </font>
      <fill>
        <patternFill patternType="solid">
          <fgColor rgb="FF00B0F0"/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/>
      </font>
      <fill>
        <patternFill patternType="solid">
          <fgColor rgb="FF00B0F0"/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/>
      </font>
      <fill>
        <patternFill patternType="solid">
          <fgColor rgb="FF00B0F0"/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/>
      </font>
      <fill>
        <patternFill patternType="solid">
          <fgColor rgb="FF00B0F0"/>
          <bgColor rgb="FF00B0F0"/>
        </patternFill>
      </fill>
    </dxf>
    <dxf>
      <numFmt numFmtId="0" formatCode="General"/>
    </dxf>
    <dxf>
      <numFmt numFmtId="0" formatCode="General"/>
    </dxf>
    <dxf>
      <numFmt numFmtId="15" formatCode="0.00E+00"/>
    </dxf>
    <dxf>
      <numFmt numFmtId="164" formatCode="0.000"/>
    </dxf>
    <dxf>
      <numFmt numFmtId="164" formatCode="0.000"/>
    </dxf>
    <dxf>
      <numFmt numFmtId="1" formatCode="0"/>
    </dxf>
    <dxf>
      <numFmt numFmtId="0" formatCode="General"/>
    </dxf>
    <dxf>
      <numFmt numFmtId="0" formatCode="General"/>
    </dxf>
    <dxf>
      <numFmt numFmtId="0" formatCode="General"/>
    </dxf>
    <dxf>
      <numFmt numFmtId="15" formatCode="0.00E+00"/>
    </dxf>
    <dxf>
      <numFmt numFmtId="164" formatCode="0.000"/>
    </dxf>
    <dxf>
      <numFmt numFmtId="164" formatCode="0.000"/>
    </dxf>
    <dxf>
      <numFmt numFmtId="1" formatCode="0"/>
    </dxf>
    <dxf>
      <numFmt numFmtId="0" formatCode="General"/>
    </dxf>
    <dxf>
      <numFmt numFmtId="0" formatCode="General"/>
    </dxf>
    <dxf>
      <numFmt numFmtId="0" formatCode="General"/>
    </dxf>
    <dxf>
      <numFmt numFmtId="15" formatCode="0.00E+00"/>
    </dxf>
    <dxf>
      <numFmt numFmtId="164" formatCode="0.000"/>
    </dxf>
    <dxf>
      <numFmt numFmtId="164" formatCode="0.000"/>
    </dxf>
    <dxf>
      <numFmt numFmtId="1" formatCode="0"/>
    </dxf>
    <dxf>
      <numFmt numFmtId="0" formatCode="General"/>
    </dxf>
    <dxf>
      <numFmt numFmtId="0" formatCode="General"/>
    </dxf>
    <dxf>
      <numFmt numFmtId="0" formatCode="General"/>
    </dxf>
    <dxf>
      <numFmt numFmtId="15" formatCode="0.00E+00"/>
    </dxf>
    <dxf>
      <numFmt numFmtId="164" formatCode="0.000"/>
    </dxf>
    <dxf>
      <numFmt numFmtId="164" formatCode="0.000"/>
    </dxf>
    <dxf>
      <numFmt numFmtId="1" formatCode="0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E31A7E6A-CCED-4DF7-9B05-46FBA8811094}" autoFormatId="16" applyNumberFormats="0" applyBorderFormats="0" applyFontFormats="0" applyPatternFormats="0" applyAlignmentFormats="0" applyWidthHeightFormats="0">
  <queryTableRefresh nextId="9">
    <queryTableFields count="7">
      <queryTableField id="2" name="TF" tableColumnId="2"/>
      <queryTableField id="3" name="Size" tableColumnId="3"/>
      <queryTableField id="4" name="NES" tableColumnId="4"/>
      <queryTableField id="5" name="P.Value" tableColumnId="5"/>
      <queryTableField id="6" name="FDR" tableColumnId="6"/>
      <queryTableField id="7" name="Leading_Edge" tableColumnId="7"/>
      <queryTableField id="8" name="Significant" tableColumnId="8"/>
    </queryTableFields>
    <queryTableDeletedFields count="1">
      <deletedField name="Column1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4" xr16:uid="{D0943BC0-3349-41AF-940F-9C6A97966E82}" autoFormatId="16" applyNumberFormats="0" applyBorderFormats="0" applyFontFormats="0" applyPatternFormats="0" applyAlignmentFormats="0" applyWidthHeightFormats="0">
  <queryTableRefresh nextId="9">
    <queryTableFields count="7">
      <queryTableField id="2" name="TF" tableColumnId="2"/>
      <queryTableField id="3" name="Size" tableColumnId="3"/>
      <queryTableField id="4" name="NES" tableColumnId="4"/>
      <queryTableField id="5" name="P.Value" tableColumnId="5"/>
      <queryTableField id="6" name="FDR" tableColumnId="6"/>
      <queryTableField id="7" name="Leading_Edge" tableColumnId="7"/>
      <queryTableField id="8" name="Significant" tableColumnId="8"/>
    </queryTableFields>
    <queryTableDeletedFields count="1">
      <deletedField name="Column1"/>
    </queryTableDeleted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1" xr16:uid="{A1AFE30D-DD88-45FE-B66D-9C16D9212A21}" autoFormatId="16" applyNumberFormats="0" applyBorderFormats="0" applyFontFormats="0" applyPatternFormats="0" applyAlignmentFormats="0" applyWidthHeightFormats="0">
  <queryTableRefresh nextId="9">
    <queryTableFields count="7">
      <queryTableField id="2" name="TF" tableColumnId="2"/>
      <queryTableField id="3" name="Size" tableColumnId="3"/>
      <queryTableField id="4" name="NES" tableColumnId="4"/>
      <queryTableField id="5" name="P.Value" tableColumnId="5"/>
      <queryTableField id="6" name="FDR" tableColumnId="6"/>
      <queryTableField id="7" name="Leading_Edge" tableColumnId="7"/>
      <queryTableField id="8" name="Significant" tableColumnId="8"/>
    </queryTableFields>
    <queryTableDeletedFields count="1">
      <deletedField name="Column1"/>
    </queryTableDeleted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4" connectionId="2" xr16:uid="{20AF69FD-AD03-4B17-A6FF-FCCB32E7E62D}" autoFormatId="16" applyNumberFormats="0" applyBorderFormats="0" applyFontFormats="0" applyPatternFormats="0" applyAlignmentFormats="0" applyWidthHeightFormats="0">
  <queryTableRefresh nextId="9">
    <queryTableFields count="7">
      <queryTableField id="2" name="TF" tableColumnId="2"/>
      <queryTableField id="3" name="Size" tableColumnId="3"/>
      <queryTableField id="4" name="NES" tableColumnId="4"/>
      <queryTableField id="5" name="P.Value" tableColumnId="5"/>
      <queryTableField id="6" name="FDR" tableColumnId="6"/>
      <queryTableField id="7" name="Leading_Edge" tableColumnId="7"/>
      <queryTableField id="8" name="Significant" tableColumnId="8"/>
    </queryTableFields>
    <queryTableDeletedFields count="1">
      <deletedField name="Column1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C823A48-5211-442D-B864-E2D43AF5BD63}" name="Rat_VML_D3_TF3" displayName="Rat_VML_D3_TF3" ref="A1:G162" tableType="queryTable" totalsRowShown="0">
  <autoFilter ref="A1:G162" xr:uid="{5ACEC4A6-6FCD-44CB-BD57-3FF8F0EFB4B6}"/>
  <sortState xmlns:xlrd2="http://schemas.microsoft.com/office/spreadsheetml/2017/richdata2" ref="A2:G162">
    <sortCondition ref="E1:E162"/>
  </sortState>
  <tableColumns count="7">
    <tableColumn id="2" xr3:uid="{7C9AAC41-BC05-49F0-877D-00229EF3D761}" uniqueName="2" name="Day 3 TF" queryTableFieldId="2" dataDxfId="38"/>
    <tableColumn id="3" xr3:uid="{BA587436-0C38-49E8-9F46-AA22B5028991}" uniqueName="3" name="Size" queryTableFieldId="3" dataDxfId="37"/>
    <tableColumn id="4" xr3:uid="{65CAD5D6-4AB5-4B84-91DD-64B7455EEEEB}" uniqueName="4" name="NES" queryTableFieldId="4" dataDxfId="36"/>
    <tableColumn id="5" xr3:uid="{40DA0FEA-6E7A-4246-ADCF-E7CA36B3A854}" uniqueName="5" name="P.Value" queryTableFieldId="5" dataDxfId="35"/>
    <tableColumn id="6" xr3:uid="{427AADF1-42EB-4DBC-B334-C22D7E90CA30}" uniqueName="6" name="FDR" queryTableFieldId="6" dataDxfId="34"/>
    <tableColumn id="7" xr3:uid="{636BDC96-F867-47B1-A081-9704F6D71938}" uniqueName="7" name="Leading_Edge" queryTableFieldId="7" dataDxfId="33"/>
    <tableColumn id="8" xr3:uid="{BEC85F61-29FC-4A7C-B899-61F5D1C96229}" uniqueName="8" name="Significant" queryTableFieldId="8" dataDxfId="32"/>
  </tableColumns>
  <tableStyleInfo name="TableStyleLight13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E914380-0C1D-4862-80D6-8AF52622194E}" name="Rat_VML_D7_TF5" displayName="Rat_VML_D7_TF5" ref="I1:O162" tableType="queryTable" totalsRowShown="0">
  <autoFilter ref="I1:O162" xr:uid="{FF2698B6-61ED-45AA-9B82-B8BCE2790A4F}"/>
  <sortState xmlns:xlrd2="http://schemas.microsoft.com/office/spreadsheetml/2017/richdata2" ref="I2:O162">
    <sortCondition ref="M1:M162"/>
  </sortState>
  <tableColumns count="7">
    <tableColumn id="2" xr3:uid="{6A3C87BB-3FCF-483C-9B4D-B575BD5982D6}" uniqueName="2" name="Day 7 TF2" queryTableFieldId="2" dataDxfId="31"/>
    <tableColumn id="3" xr3:uid="{A67DEA22-E6C2-4406-9D74-F2872F6D31E2}" uniqueName="3" name="Size" queryTableFieldId="3" dataDxfId="30"/>
    <tableColumn id="4" xr3:uid="{2A30B1A3-C92A-451F-B974-39D95D6D50EB}" uniqueName="4" name="NES" queryTableFieldId="4" dataDxfId="29"/>
    <tableColumn id="5" xr3:uid="{0C5AC8AD-1EC7-4DBA-83CF-3BCA564F8EAA}" uniqueName="5" name="P.Value" queryTableFieldId="5" dataDxfId="28"/>
    <tableColumn id="6" xr3:uid="{61B13739-190D-4ADC-8AFE-3229FECA2C9F}" uniqueName="6" name="FDR" queryTableFieldId="6" dataDxfId="27"/>
    <tableColumn id="7" xr3:uid="{5DC2D71B-2856-4A65-BADC-4436E8B78481}" uniqueName="7" name="Leading_Edge" queryTableFieldId="7" dataDxfId="26"/>
    <tableColumn id="8" xr3:uid="{5D19FFC7-7757-472F-B665-1DAF31E0228A}" uniqueName="8" name="Significant" queryTableFieldId="8" dataDxfId="25"/>
  </tableColumns>
  <tableStyleInfo name="TableStyleLight13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2C28D26-25F2-4071-B437-7747DD2EA55B}" name="Rat_VML_D14_TF7" displayName="Rat_VML_D14_TF7" ref="Q1:W162" tableType="queryTable" totalsRowShown="0">
  <autoFilter ref="Q1:W162" xr:uid="{61080E30-654C-4DEA-9E4A-84C9ADA9B35F}"/>
  <sortState xmlns:xlrd2="http://schemas.microsoft.com/office/spreadsheetml/2017/richdata2" ref="Q2:W162">
    <sortCondition ref="U1:U162"/>
  </sortState>
  <tableColumns count="7">
    <tableColumn id="2" xr3:uid="{0711D36C-AF1D-450A-B779-21726CB91332}" uniqueName="2" name="Day 14 TF" queryTableFieldId="2" dataDxfId="24"/>
    <tableColumn id="3" xr3:uid="{34ABE14E-1E21-4ADE-91BC-66ADC2BB8EE4}" uniqueName="3" name="Size" queryTableFieldId="3" dataDxfId="23"/>
    <tableColumn id="4" xr3:uid="{01680B00-D649-4158-9544-2F9C12EB2F88}" uniqueName="4" name="NES" queryTableFieldId="4" dataDxfId="22"/>
    <tableColumn id="5" xr3:uid="{0ECEEF6F-F8AB-45F6-B64C-2937DB206F86}" uniqueName="5" name="P.Value" queryTableFieldId="5" dataDxfId="21"/>
    <tableColumn id="6" xr3:uid="{4AFD314F-50BC-49A8-BD13-1874B1DD38C2}" uniqueName="6" name="FDR" queryTableFieldId="6" dataDxfId="20"/>
    <tableColumn id="7" xr3:uid="{3B0F8301-277B-40C1-BCF3-97D9B55D6F85}" uniqueName="7" name="Leading_Edge" queryTableFieldId="7" dataDxfId="19"/>
    <tableColumn id="8" xr3:uid="{34BEAF93-200C-49DA-9AC9-BB9772C5ED8D}" uniqueName="8" name="Significant" queryTableFieldId="8" dataDxfId="18"/>
  </tableColumns>
  <tableStyleInfo name="TableStyleLight13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CE6D6E6-5FD4-4BA6-8114-781E26141C36}" name="Rat_VML_D28_TF9" displayName="Rat_VML_D28_TF9" ref="Y1:AE162" tableType="queryTable" totalsRowShown="0">
  <autoFilter ref="Y1:AE162" xr:uid="{FCD44BB7-9ADE-4995-A891-85D4CB833B36}"/>
  <sortState xmlns:xlrd2="http://schemas.microsoft.com/office/spreadsheetml/2017/richdata2" ref="Y2:AE162">
    <sortCondition ref="AC1:AC162"/>
  </sortState>
  <tableColumns count="7">
    <tableColumn id="2" xr3:uid="{923377EC-4FA3-4265-ADD9-37390A25C358}" uniqueName="2" name="Day 28 TF" queryTableFieldId="2" dataDxfId="17"/>
    <tableColumn id="3" xr3:uid="{843C8BA0-9C8F-444B-B095-019E2216CB9A}" uniqueName="3" name="Size" queryTableFieldId="3" dataDxfId="16"/>
    <tableColumn id="4" xr3:uid="{2FDCA804-3A64-40F1-A439-CDCF089A57E3}" uniqueName="4" name="NES" queryTableFieldId="4" dataDxfId="15"/>
    <tableColumn id="5" xr3:uid="{307E54C5-B729-496F-9A66-A4BE307F7326}" uniqueName="5" name="P.Value" queryTableFieldId="5" dataDxfId="14"/>
    <tableColumn id="6" xr3:uid="{726F1210-6FD5-4F2A-AA6C-2F9938D82858}" uniqueName="6" name="FDR" queryTableFieldId="6" dataDxfId="13"/>
    <tableColumn id="7" xr3:uid="{CA7E94AE-BC89-4FB2-BD2B-CF4D8282F9BB}" uniqueName="7" name="Leading_Edge" queryTableFieldId="7" dataDxfId="12"/>
    <tableColumn id="8" xr3:uid="{EB6FF413-FC6A-4FB1-9555-43238C4B3E15}" uniqueName="8" name="Significant" queryTableFieldId="8" dataDxfId="11"/>
  </tableColumns>
  <tableStyleInfo name="TableStyleLight1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4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CECC0-7B8D-4AA1-83E5-0B43B05B7501}">
  <dimension ref="A1:L12"/>
  <sheetViews>
    <sheetView tabSelected="1" workbookViewId="0">
      <selection activeCell="A12" sqref="A12"/>
    </sheetView>
  </sheetViews>
  <sheetFormatPr defaultRowHeight="14.4" x14ac:dyDescent="0.3"/>
  <sheetData>
    <row r="1" spans="1:12" x14ac:dyDescent="0.3">
      <c r="A1" s="12" t="s">
        <v>819</v>
      </c>
      <c r="B1" s="12" t="s">
        <v>818</v>
      </c>
      <c r="C1" s="12" t="s">
        <v>817</v>
      </c>
      <c r="D1" s="12" t="s">
        <v>816</v>
      </c>
      <c r="E1" s="12" t="s">
        <v>824</v>
      </c>
      <c r="F1" s="12" t="s">
        <v>815</v>
      </c>
      <c r="G1" s="12" t="s">
        <v>814</v>
      </c>
      <c r="H1" s="12" t="s">
        <v>813</v>
      </c>
      <c r="I1" s="11" t="s">
        <v>812</v>
      </c>
    </row>
    <row r="2" spans="1:12" x14ac:dyDescent="0.3">
      <c r="A2" s="10" t="s">
        <v>811</v>
      </c>
      <c r="B2" s="8">
        <v>3</v>
      </c>
      <c r="C2" s="8">
        <v>11</v>
      </c>
      <c r="D2" s="9">
        <v>16912</v>
      </c>
      <c r="E2" s="8">
        <v>6646</v>
      </c>
      <c r="F2" s="8">
        <v>36</v>
      </c>
      <c r="G2" s="8">
        <v>28</v>
      </c>
      <c r="H2" s="8">
        <f>F2-G2</f>
        <v>8</v>
      </c>
      <c r="I2">
        <f>G2/F2*100</f>
        <v>77.777777777777786</v>
      </c>
      <c r="K2" s="5">
        <v>0</v>
      </c>
      <c r="L2" t="s">
        <v>822</v>
      </c>
    </row>
    <row r="3" spans="1:12" x14ac:dyDescent="0.3">
      <c r="A3" s="7" t="s">
        <v>810</v>
      </c>
      <c r="B3" s="5">
        <v>10</v>
      </c>
      <c r="C3" s="5">
        <v>11</v>
      </c>
      <c r="D3" s="6">
        <v>16912</v>
      </c>
      <c r="E3" s="5">
        <v>6388</v>
      </c>
      <c r="F3" s="5">
        <v>28</v>
      </c>
      <c r="G3" s="5">
        <v>27</v>
      </c>
      <c r="H3" s="5">
        <f>F3-G3</f>
        <v>1</v>
      </c>
      <c r="I3">
        <f>G3/F3*100</f>
        <v>96.428571428571431</v>
      </c>
      <c r="K3" s="8">
        <v>100</v>
      </c>
      <c r="L3" t="s">
        <v>823</v>
      </c>
    </row>
    <row r="4" spans="1:12" x14ac:dyDescent="0.3">
      <c r="A4" s="10" t="s">
        <v>809</v>
      </c>
      <c r="B4" s="8">
        <v>4</v>
      </c>
      <c r="C4" s="8">
        <v>11</v>
      </c>
      <c r="D4" s="9">
        <v>16912</v>
      </c>
      <c r="E4" s="8">
        <v>3349</v>
      </c>
      <c r="F4" s="8">
        <v>38</v>
      </c>
      <c r="G4" s="8">
        <v>31</v>
      </c>
      <c r="H4" s="8">
        <f>F4-G4</f>
        <v>7</v>
      </c>
      <c r="I4">
        <f>G4/F4*100</f>
        <v>81.578947368421055</v>
      </c>
    </row>
    <row r="5" spans="1:12" x14ac:dyDescent="0.3">
      <c r="A5" s="7" t="s">
        <v>808</v>
      </c>
      <c r="B5" s="5">
        <v>4</v>
      </c>
      <c r="C5" s="5">
        <v>11</v>
      </c>
      <c r="D5" s="6">
        <v>16912</v>
      </c>
      <c r="E5" s="5">
        <v>2018</v>
      </c>
      <c r="F5" s="5">
        <v>42</v>
      </c>
      <c r="G5" s="5">
        <v>37</v>
      </c>
      <c r="H5" s="5">
        <f>F5-G5</f>
        <v>5</v>
      </c>
      <c r="I5">
        <f>G5/F5*100</f>
        <v>88.095238095238088</v>
      </c>
    </row>
    <row r="8" spans="1:12" x14ac:dyDescent="0.3">
      <c r="A8" t="s">
        <v>820</v>
      </c>
    </row>
    <row r="9" spans="1:12" x14ac:dyDescent="0.3">
      <c r="A9" t="s">
        <v>821</v>
      </c>
    </row>
    <row r="11" spans="1:12" x14ac:dyDescent="0.3">
      <c r="A11" t="s">
        <v>825</v>
      </c>
    </row>
    <row r="12" spans="1:12" ht="15.6" x14ac:dyDescent="0.3">
      <c r="A12" s="13" t="s">
        <v>826</v>
      </c>
    </row>
  </sheetData>
  <conditionalFormatting sqref="E2:E5">
    <cfRule type="top10" dxfId="10" priority="4" bottom="1" rank="1"/>
    <cfRule type="top10" dxfId="9" priority="5" rank="1"/>
  </conditionalFormatting>
  <conditionalFormatting sqref="F2:F5">
    <cfRule type="top10" dxfId="8" priority="10" bottom="1" rank="1"/>
    <cfRule type="top10" dxfId="7" priority="11" rank="1"/>
  </conditionalFormatting>
  <conditionalFormatting sqref="G2:G5">
    <cfRule type="top10" dxfId="6" priority="8" bottom="1" rank="1"/>
    <cfRule type="top10" dxfId="5" priority="9" rank="1"/>
  </conditionalFormatting>
  <conditionalFormatting sqref="H2:H5">
    <cfRule type="top10" dxfId="4" priority="6" bottom="1" rank="1"/>
    <cfRule type="top10" dxfId="3" priority="7" rank="1"/>
  </conditionalFormatting>
  <conditionalFormatting sqref="K2">
    <cfRule type="top10" dxfId="2" priority="2" bottom="1" rank="1"/>
    <cfRule type="top10" dxfId="1" priority="3" rank="1"/>
  </conditionalFormatting>
  <conditionalFormatting sqref="K3">
    <cfRule type="top10" dxfId="0" priority="1" rank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6CA78-B691-4475-9C21-E8B928A98EA5}">
  <dimension ref="A1:AE162"/>
  <sheetViews>
    <sheetView workbookViewId="0">
      <pane ySplit="1" topLeftCell="A2" activePane="bottomLeft" state="frozen"/>
      <selection pane="bottomLeft" activeCell="G29" sqref="G29"/>
    </sheetView>
  </sheetViews>
  <sheetFormatPr defaultRowHeight="14.4" x14ac:dyDescent="0.3"/>
  <cols>
    <col min="2" max="2" width="9.109375" style="1"/>
    <col min="3" max="4" width="9.109375" style="2"/>
    <col min="5" max="5" width="9.109375" style="3"/>
    <col min="7" max="7" width="12.88671875" bestFit="1" customWidth="1"/>
    <col min="10" max="10" width="9.109375" style="4"/>
    <col min="11" max="12" width="9.109375" style="2"/>
    <col min="13" max="13" width="9.109375" style="3"/>
    <col min="15" max="15" width="12.88671875" bestFit="1" customWidth="1"/>
    <col min="18" max="18" width="9.109375" style="4"/>
    <col min="19" max="20" width="9.109375" style="2"/>
    <col min="21" max="21" width="9.109375" style="3"/>
    <col min="26" max="26" width="9.109375" style="4"/>
    <col min="27" max="28" width="9.109375" style="2"/>
    <col min="29" max="29" width="9.109375" style="3"/>
  </cols>
  <sheetData>
    <row r="1" spans="1:31" x14ac:dyDescent="0.3">
      <c r="A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t="s">
        <v>5</v>
      </c>
      <c r="G1" t="s">
        <v>6</v>
      </c>
      <c r="I1" t="s">
        <v>7</v>
      </c>
      <c r="J1" s="4" t="s">
        <v>1</v>
      </c>
      <c r="K1" s="2" t="s">
        <v>2</v>
      </c>
      <c r="L1" s="2" t="s">
        <v>3</v>
      </c>
      <c r="M1" s="3" t="s">
        <v>4</v>
      </c>
      <c r="N1" t="s">
        <v>5</v>
      </c>
      <c r="O1" t="s">
        <v>6</v>
      </c>
      <c r="Q1" t="s">
        <v>8</v>
      </c>
      <c r="R1" s="4" t="s">
        <v>1</v>
      </c>
      <c r="S1" s="2" t="s">
        <v>2</v>
      </c>
      <c r="T1" s="2" t="s">
        <v>3</v>
      </c>
      <c r="U1" s="3" t="s">
        <v>4</v>
      </c>
      <c r="V1" t="s">
        <v>5</v>
      </c>
      <c r="W1" t="s">
        <v>6</v>
      </c>
      <c r="Y1" t="s">
        <v>9</v>
      </c>
      <c r="Z1" s="4" t="s">
        <v>1</v>
      </c>
      <c r="AA1" s="2" t="s">
        <v>2</v>
      </c>
      <c r="AB1" s="2" t="s">
        <v>3</v>
      </c>
      <c r="AC1" s="3" t="s">
        <v>4</v>
      </c>
      <c r="AD1" t="s">
        <v>5</v>
      </c>
      <c r="AE1" t="s">
        <v>6</v>
      </c>
    </row>
    <row r="2" spans="1:31" x14ac:dyDescent="0.3">
      <c r="A2" t="s">
        <v>10</v>
      </c>
      <c r="B2" s="4">
        <v>91</v>
      </c>
      <c r="C2" s="2">
        <v>8.38119402437232</v>
      </c>
      <c r="D2" s="2">
        <v>5.2393449599840902E-17</v>
      </c>
      <c r="E2" s="3">
        <v>8.4353453855743895E-15</v>
      </c>
      <c r="F2" t="s">
        <v>11</v>
      </c>
      <c r="G2" t="s">
        <v>12</v>
      </c>
      <c r="I2" t="s">
        <v>10</v>
      </c>
      <c r="J2" s="4">
        <v>91</v>
      </c>
      <c r="K2" s="2">
        <v>6.4904495985073103</v>
      </c>
      <c r="L2" s="2">
        <v>8.55805933700343E-11</v>
      </c>
      <c r="M2" s="3">
        <v>1.37784755325755E-8</v>
      </c>
      <c r="N2" t="s">
        <v>13</v>
      </c>
      <c r="O2" t="s">
        <v>12</v>
      </c>
      <c r="Q2" t="s">
        <v>10</v>
      </c>
      <c r="R2" s="4">
        <v>91</v>
      </c>
      <c r="S2" s="2">
        <v>6.7628680169308701</v>
      </c>
      <c r="T2" s="2">
        <v>1.3528647279672701E-11</v>
      </c>
      <c r="U2" s="3">
        <v>2.1781122120272999E-9</v>
      </c>
      <c r="V2" t="s">
        <v>14</v>
      </c>
      <c r="W2" t="s">
        <v>12</v>
      </c>
      <c r="Y2" t="s">
        <v>10</v>
      </c>
      <c r="Z2" s="4">
        <v>91</v>
      </c>
      <c r="AA2" s="2">
        <v>6.2425272798595302</v>
      </c>
      <c r="AB2" s="2">
        <v>4.3055665448336398E-10</v>
      </c>
      <c r="AC2" s="3">
        <v>6.93196213718215E-8</v>
      </c>
      <c r="AD2" t="s">
        <v>15</v>
      </c>
      <c r="AE2" t="s">
        <v>12</v>
      </c>
    </row>
    <row r="3" spans="1:31" x14ac:dyDescent="0.3">
      <c r="A3" t="s">
        <v>16</v>
      </c>
      <c r="B3" s="4">
        <v>82</v>
      </c>
      <c r="C3" s="2">
        <v>7.38878207264721</v>
      </c>
      <c r="D3" s="2">
        <v>1.48179798365108E-13</v>
      </c>
      <c r="E3" s="3">
        <v>1.19284737683912E-11</v>
      </c>
      <c r="F3" t="s">
        <v>17</v>
      </c>
      <c r="G3" t="s">
        <v>12</v>
      </c>
      <c r="I3" t="s">
        <v>16</v>
      </c>
      <c r="J3" s="4">
        <v>82</v>
      </c>
      <c r="K3" s="2">
        <v>5.5454969723521597</v>
      </c>
      <c r="L3" s="2">
        <v>2.9312040827843E-8</v>
      </c>
      <c r="M3" s="3">
        <v>2.3596192866413599E-6</v>
      </c>
      <c r="N3" t="s">
        <v>18</v>
      </c>
      <c r="O3" t="s">
        <v>12</v>
      </c>
      <c r="Q3" t="s">
        <v>16</v>
      </c>
      <c r="R3" s="4">
        <v>82</v>
      </c>
      <c r="S3" s="2">
        <v>5.1921754164638498</v>
      </c>
      <c r="T3" s="2">
        <v>2.0785102721220599E-7</v>
      </c>
      <c r="U3" s="3">
        <v>8.3660038452913093E-6</v>
      </c>
      <c r="V3" t="s">
        <v>19</v>
      </c>
      <c r="W3" t="s">
        <v>12</v>
      </c>
      <c r="Y3" t="s">
        <v>20</v>
      </c>
      <c r="Z3" s="4">
        <v>108</v>
      </c>
      <c r="AA3" s="2">
        <v>5.4363445825228798</v>
      </c>
      <c r="AB3" s="2">
        <v>5.4384733010507501E-8</v>
      </c>
      <c r="AC3" s="3">
        <v>4.3779710073458501E-6</v>
      </c>
      <c r="AD3" t="s">
        <v>21</v>
      </c>
      <c r="AE3" t="s">
        <v>12</v>
      </c>
    </row>
    <row r="4" spans="1:31" x14ac:dyDescent="0.3">
      <c r="A4" t="s">
        <v>22</v>
      </c>
      <c r="B4" s="4">
        <v>46</v>
      </c>
      <c r="C4" s="2">
        <v>5.3570024670860903</v>
      </c>
      <c r="D4" s="2">
        <v>8.46139656418707E-8</v>
      </c>
      <c r="E4" s="3">
        <v>4.54094948944706E-6</v>
      </c>
      <c r="F4" t="s">
        <v>23</v>
      </c>
      <c r="G4" t="s">
        <v>12</v>
      </c>
      <c r="I4" t="s">
        <v>20</v>
      </c>
      <c r="J4" s="4">
        <v>108</v>
      </c>
      <c r="K4" s="2">
        <v>4.7106540211002699</v>
      </c>
      <c r="L4" s="2">
        <v>2.46923108713418E-6</v>
      </c>
      <c r="M4" s="3">
        <v>1.01675280509203E-4</v>
      </c>
      <c r="N4" t="s">
        <v>24</v>
      </c>
      <c r="O4" t="s">
        <v>12</v>
      </c>
      <c r="Q4" t="s">
        <v>25</v>
      </c>
      <c r="R4" s="4">
        <v>82</v>
      </c>
      <c r="S4" s="2">
        <v>-5.2409128594711696</v>
      </c>
      <c r="T4" s="2">
        <v>1.5978416239349101E-7</v>
      </c>
      <c r="U4" s="3">
        <v>8.3660038452913093E-6</v>
      </c>
      <c r="V4" t="s">
        <v>26</v>
      </c>
      <c r="W4" t="s">
        <v>12</v>
      </c>
      <c r="Y4" t="s">
        <v>25</v>
      </c>
      <c r="Z4" s="4">
        <v>82</v>
      </c>
      <c r="AA4" s="2">
        <v>-4.9192571131715397</v>
      </c>
      <c r="AB4" s="2">
        <v>8.6873293988882703E-7</v>
      </c>
      <c r="AC4" s="3">
        <v>4.6622001107367102E-5</v>
      </c>
      <c r="AD4" t="s">
        <v>27</v>
      </c>
      <c r="AE4" t="s">
        <v>12</v>
      </c>
    </row>
    <row r="5" spans="1:31" x14ac:dyDescent="0.3">
      <c r="A5" t="s">
        <v>28</v>
      </c>
      <c r="B5" s="4">
        <v>104</v>
      </c>
      <c r="C5" s="2">
        <v>4.8912182707052301</v>
      </c>
      <c r="D5" s="2">
        <v>1.0021375728466601E-6</v>
      </c>
      <c r="E5" s="3">
        <v>4.0336037307078198E-5</v>
      </c>
      <c r="F5" t="s">
        <v>29</v>
      </c>
      <c r="G5" t="s">
        <v>12</v>
      </c>
      <c r="I5" t="s">
        <v>28</v>
      </c>
      <c r="J5" s="4">
        <v>104</v>
      </c>
      <c r="K5" s="2">
        <v>4.7060122119860202</v>
      </c>
      <c r="L5" s="2">
        <v>2.5260939256944799E-6</v>
      </c>
      <c r="M5" s="3">
        <v>1.01675280509203E-4</v>
      </c>
      <c r="N5" t="s">
        <v>30</v>
      </c>
      <c r="O5" t="s">
        <v>12</v>
      </c>
      <c r="Q5" t="s">
        <v>20</v>
      </c>
      <c r="R5" s="4">
        <v>108</v>
      </c>
      <c r="S5" s="2">
        <v>5.2281312975763301</v>
      </c>
      <c r="T5" s="2">
        <v>1.7123189705453601E-7</v>
      </c>
      <c r="U5" s="3">
        <v>8.3660038452913093E-6</v>
      </c>
      <c r="V5" t="s">
        <v>31</v>
      </c>
      <c r="W5" t="s">
        <v>12</v>
      </c>
      <c r="Y5" t="s">
        <v>16</v>
      </c>
      <c r="Z5" s="4">
        <v>82</v>
      </c>
      <c r="AA5" s="2">
        <v>4.6445638541642902</v>
      </c>
      <c r="AB5" s="2">
        <v>3.4079563472515599E-6</v>
      </c>
      <c r="AC5" s="3">
        <v>1.3717024297687499E-4</v>
      </c>
      <c r="AD5" t="s">
        <v>32</v>
      </c>
      <c r="AE5" t="s">
        <v>12</v>
      </c>
    </row>
    <row r="6" spans="1:31" x14ac:dyDescent="0.3">
      <c r="A6" t="s">
        <v>33</v>
      </c>
      <c r="B6" s="4">
        <v>38</v>
      </c>
      <c r="C6" s="2">
        <v>4.82914955392995</v>
      </c>
      <c r="D6" s="2">
        <v>1.3711740016388099E-6</v>
      </c>
      <c r="E6" s="3">
        <v>4.1443646825796303E-5</v>
      </c>
      <c r="F6" t="s">
        <v>34</v>
      </c>
      <c r="G6" t="s">
        <v>12</v>
      </c>
      <c r="I6" t="s">
        <v>35</v>
      </c>
      <c r="J6" s="4">
        <v>285</v>
      </c>
      <c r="K6" s="2">
        <v>4.6420997112903004</v>
      </c>
      <c r="L6" s="2">
        <v>3.4488634378975E-6</v>
      </c>
      <c r="M6" s="3">
        <v>1.1105340270029901E-4</v>
      </c>
      <c r="N6" t="s">
        <v>36</v>
      </c>
      <c r="O6" t="s">
        <v>12</v>
      </c>
      <c r="Q6" t="s">
        <v>37</v>
      </c>
      <c r="R6" s="4">
        <v>29</v>
      </c>
      <c r="S6" s="2">
        <v>4.6131528487742104</v>
      </c>
      <c r="T6" s="2">
        <v>3.9660642180621701E-6</v>
      </c>
      <c r="U6" s="3">
        <v>1.2770726782160199E-4</v>
      </c>
      <c r="V6" t="s">
        <v>38</v>
      </c>
      <c r="W6" t="s">
        <v>12</v>
      </c>
      <c r="Y6" t="s">
        <v>39</v>
      </c>
      <c r="Z6" s="4">
        <v>63</v>
      </c>
      <c r="AA6" s="2">
        <v>4.4150431710291498</v>
      </c>
      <c r="AB6" s="2">
        <v>1.0098983411355801E-5</v>
      </c>
      <c r="AC6" s="3">
        <v>2.7098938820471302E-4</v>
      </c>
      <c r="AD6" t="s">
        <v>40</v>
      </c>
      <c r="AE6" t="s">
        <v>12</v>
      </c>
    </row>
    <row r="7" spans="1:31" x14ac:dyDescent="0.3">
      <c r="A7" t="s">
        <v>41</v>
      </c>
      <c r="B7" s="4">
        <v>149</v>
      </c>
      <c r="C7" s="2">
        <v>4.8053922849589501</v>
      </c>
      <c r="D7" s="2">
        <v>1.54448373263837E-6</v>
      </c>
      <c r="E7" s="3">
        <v>4.1443646825796303E-5</v>
      </c>
      <c r="F7" t="s">
        <v>42</v>
      </c>
      <c r="G7" t="s">
        <v>12</v>
      </c>
      <c r="I7" t="s">
        <v>41</v>
      </c>
      <c r="J7" s="4">
        <v>149</v>
      </c>
      <c r="K7" s="2">
        <v>4.59782790746599</v>
      </c>
      <c r="L7" s="2">
        <v>4.2691839272886201E-6</v>
      </c>
      <c r="M7" s="3">
        <v>1.1455643538224501E-4</v>
      </c>
      <c r="N7" t="s">
        <v>43</v>
      </c>
      <c r="O7" t="s">
        <v>12</v>
      </c>
      <c r="Q7" t="s">
        <v>35</v>
      </c>
      <c r="R7" s="4">
        <v>285</v>
      </c>
      <c r="S7" s="2">
        <v>4.5292321214316198</v>
      </c>
      <c r="T7" s="2">
        <v>5.9198435537798399E-6</v>
      </c>
      <c r="U7" s="3">
        <v>1.5884913535975899E-4</v>
      </c>
      <c r="V7" t="s">
        <v>44</v>
      </c>
      <c r="W7" t="s">
        <v>12</v>
      </c>
      <c r="Y7" t="s">
        <v>37</v>
      </c>
      <c r="Z7" s="4">
        <v>29</v>
      </c>
      <c r="AA7" s="2">
        <v>4.4411061919439296</v>
      </c>
      <c r="AB7" s="2">
        <v>8.9497612737053598E-6</v>
      </c>
      <c r="AC7" s="3">
        <v>2.7098938820471302E-4</v>
      </c>
      <c r="AD7" t="s">
        <v>45</v>
      </c>
      <c r="AE7" t="s">
        <v>12</v>
      </c>
    </row>
    <row r="8" spans="1:31" x14ac:dyDescent="0.3">
      <c r="A8" t="s">
        <v>35</v>
      </c>
      <c r="B8" s="4">
        <v>285</v>
      </c>
      <c r="C8" s="2">
        <v>4.7369659754022004</v>
      </c>
      <c r="D8" s="2">
        <v>2.1694157092468301E-6</v>
      </c>
      <c r="E8" s="3">
        <v>4.9896561312677001E-5</v>
      </c>
      <c r="F8" t="s">
        <v>46</v>
      </c>
      <c r="G8" t="s">
        <v>12</v>
      </c>
      <c r="I8" t="s">
        <v>47</v>
      </c>
      <c r="J8" s="4">
        <v>69</v>
      </c>
      <c r="K8" s="2">
        <v>4.3235484434426796</v>
      </c>
      <c r="L8" s="2">
        <v>1.5353940390771201E-5</v>
      </c>
      <c r="M8" s="3">
        <v>3.5314062898773901E-4</v>
      </c>
      <c r="N8" t="s">
        <v>48</v>
      </c>
      <c r="O8" t="s">
        <v>12</v>
      </c>
      <c r="Q8" t="s">
        <v>28</v>
      </c>
      <c r="R8" s="4">
        <v>104</v>
      </c>
      <c r="S8" s="2">
        <v>4.4262722466158202</v>
      </c>
      <c r="T8" s="2">
        <v>9.5875508252351094E-6</v>
      </c>
      <c r="U8" s="3">
        <v>2.2051366898040699E-4</v>
      </c>
      <c r="V8" t="s">
        <v>49</v>
      </c>
      <c r="W8" t="s">
        <v>12</v>
      </c>
      <c r="Y8" t="s">
        <v>35</v>
      </c>
      <c r="Z8" s="4">
        <v>285</v>
      </c>
      <c r="AA8" s="2">
        <v>4.1640899204662896</v>
      </c>
      <c r="AB8" s="2">
        <v>3.12596909282716E-5</v>
      </c>
      <c r="AC8" s="3">
        <v>7.1897289135024699E-4</v>
      </c>
      <c r="AD8" t="s">
        <v>50</v>
      </c>
      <c r="AE8" t="s">
        <v>12</v>
      </c>
    </row>
    <row r="9" spans="1:31" x14ac:dyDescent="0.3">
      <c r="A9" t="s">
        <v>47</v>
      </c>
      <c r="B9" s="4">
        <v>69</v>
      </c>
      <c r="C9" s="2">
        <v>4.17588537527927</v>
      </c>
      <c r="D9" s="2">
        <v>2.9682926821634201E-5</v>
      </c>
      <c r="E9" s="3">
        <v>5.9736890228538804E-4</v>
      </c>
      <c r="F9" t="s">
        <v>51</v>
      </c>
      <c r="G9" t="s">
        <v>12</v>
      </c>
      <c r="I9" t="s">
        <v>37</v>
      </c>
      <c r="J9" s="4">
        <v>29</v>
      </c>
      <c r="K9" s="2">
        <v>4.2365534862904299</v>
      </c>
      <c r="L9" s="2">
        <v>2.26976871614367E-5</v>
      </c>
      <c r="M9" s="3">
        <v>4.0671783615427301E-4</v>
      </c>
      <c r="N9" t="s">
        <v>52</v>
      </c>
      <c r="O9" t="s">
        <v>12</v>
      </c>
      <c r="Q9" t="s">
        <v>53</v>
      </c>
      <c r="R9" s="4">
        <v>63</v>
      </c>
      <c r="S9" s="2">
        <v>4.1837789339209701</v>
      </c>
      <c r="T9" s="2">
        <v>2.8670292340317201E-5</v>
      </c>
      <c r="U9" s="3">
        <v>5.7698963334888297E-4</v>
      </c>
      <c r="V9" t="s">
        <v>54</v>
      </c>
      <c r="W9" t="s">
        <v>12</v>
      </c>
      <c r="Y9" t="s">
        <v>55</v>
      </c>
      <c r="Z9" s="4">
        <v>72</v>
      </c>
      <c r="AA9" s="2">
        <v>4.0118041382644902</v>
      </c>
      <c r="AB9" s="2">
        <v>6.0256483643859303E-5</v>
      </c>
      <c r="AC9" s="3">
        <v>1.2126617333326701E-3</v>
      </c>
      <c r="AD9" t="s">
        <v>56</v>
      </c>
      <c r="AE9" t="s">
        <v>12</v>
      </c>
    </row>
    <row r="10" spans="1:31" x14ac:dyDescent="0.3">
      <c r="A10" t="s">
        <v>57</v>
      </c>
      <c r="B10" s="4">
        <v>130</v>
      </c>
      <c r="C10" s="2">
        <v>4.0396591131539799</v>
      </c>
      <c r="D10" s="2">
        <v>5.3528944023443299E-5</v>
      </c>
      <c r="E10" s="3">
        <v>9.5757333197493005E-4</v>
      </c>
      <c r="F10" t="s">
        <v>58</v>
      </c>
      <c r="G10" t="s">
        <v>12</v>
      </c>
      <c r="I10" t="s">
        <v>25</v>
      </c>
      <c r="J10" s="4">
        <v>82</v>
      </c>
      <c r="K10" s="2">
        <v>-4.2361767866523996</v>
      </c>
      <c r="L10" s="2">
        <v>2.27357796607979E-5</v>
      </c>
      <c r="M10" s="3">
        <v>4.0671783615427301E-4</v>
      </c>
      <c r="N10" t="s">
        <v>59</v>
      </c>
      <c r="O10" t="s">
        <v>12</v>
      </c>
      <c r="Q10" t="s">
        <v>41</v>
      </c>
      <c r="R10" s="4">
        <v>149</v>
      </c>
      <c r="S10" s="2">
        <v>4.1397034383391702</v>
      </c>
      <c r="T10" s="2">
        <v>3.4775508880609497E-5</v>
      </c>
      <c r="U10" s="3">
        <v>6.2209521441979304E-4</v>
      </c>
      <c r="V10" t="s">
        <v>60</v>
      </c>
      <c r="W10" t="s">
        <v>12</v>
      </c>
      <c r="Y10" t="s">
        <v>61</v>
      </c>
      <c r="Z10" s="4">
        <v>71</v>
      </c>
      <c r="AA10" s="2">
        <v>3.96923015779026</v>
      </c>
      <c r="AB10" s="2">
        <v>7.2105210334188395E-5</v>
      </c>
      <c r="AC10" s="3">
        <v>1.2898820959782601E-3</v>
      </c>
      <c r="AD10" t="s">
        <v>62</v>
      </c>
      <c r="AE10" t="s">
        <v>12</v>
      </c>
    </row>
    <row r="11" spans="1:31" x14ac:dyDescent="0.3">
      <c r="A11" t="s">
        <v>63</v>
      </c>
      <c r="B11" s="4">
        <v>80</v>
      </c>
      <c r="C11" s="2">
        <v>3.90530780123032</v>
      </c>
      <c r="D11" s="2">
        <v>9.41055274601017E-5</v>
      </c>
      <c r="E11" s="3">
        <v>1.5150989921076401E-3</v>
      </c>
      <c r="F11" t="s">
        <v>64</v>
      </c>
      <c r="G11" t="s">
        <v>12</v>
      </c>
      <c r="I11" t="s">
        <v>65</v>
      </c>
      <c r="J11" s="4">
        <v>73</v>
      </c>
      <c r="K11" s="2">
        <v>4.0734266970088102</v>
      </c>
      <c r="L11" s="2">
        <v>4.6326436815893003E-5</v>
      </c>
      <c r="M11" s="3">
        <v>7.4585563273587695E-4</v>
      </c>
      <c r="N11" t="s">
        <v>66</v>
      </c>
      <c r="O11" t="s">
        <v>12</v>
      </c>
      <c r="Q11" t="s">
        <v>55</v>
      </c>
      <c r="R11" s="4">
        <v>72</v>
      </c>
      <c r="S11" s="2">
        <v>3.9532944666844898</v>
      </c>
      <c r="T11" s="2">
        <v>7.7082478287306399E-5</v>
      </c>
      <c r="U11" s="3">
        <v>1.2410279004256299E-3</v>
      </c>
      <c r="V11" t="s">
        <v>67</v>
      </c>
      <c r="W11" t="s">
        <v>12</v>
      </c>
      <c r="Y11" t="s">
        <v>68</v>
      </c>
      <c r="Z11" s="4">
        <v>126</v>
      </c>
      <c r="AA11" s="2">
        <v>3.9279801919375501</v>
      </c>
      <c r="AB11" s="2">
        <v>8.5662264364601507E-5</v>
      </c>
      <c r="AC11" s="3">
        <v>1.3791624562700801E-3</v>
      </c>
      <c r="AD11" t="s">
        <v>69</v>
      </c>
      <c r="AE11" t="s">
        <v>12</v>
      </c>
    </row>
    <row r="12" spans="1:31" x14ac:dyDescent="0.3">
      <c r="A12" t="s">
        <v>68</v>
      </c>
      <c r="B12" s="4">
        <v>126</v>
      </c>
      <c r="C12" s="2">
        <v>3.8791059457631301</v>
      </c>
      <c r="D12" s="2">
        <v>1.0484108840627801E-4</v>
      </c>
      <c r="E12" s="3">
        <v>1.5344922939464301E-3</v>
      </c>
      <c r="F12" t="s">
        <v>70</v>
      </c>
      <c r="G12" t="s">
        <v>12</v>
      </c>
      <c r="I12" t="s">
        <v>71</v>
      </c>
      <c r="J12" s="4">
        <v>50</v>
      </c>
      <c r="K12" s="2">
        <v>4.0145540601595302</v>
      </c>
      <c r="L12" s="2">
        <v>5.9558292274599503E-5</v>
      </c>
      <c r="M12" s="3">
        <v>8.7171682329186602E-4</v>
      </c>
      <c r="N12" t="s">
        <v>72</v>
      </c>
      <c r="O12" t="s">
        <v>12</v>
      </c>
      <c r="Q12" t="s">
        <v>61</v>
      </c>
      <c r="R12" s="4">
        <v>71</v>
      </c>
      <c r="S12" s="2">
        <v>3.8520296103226399</v>
      </c>
      <c r="T12" s="2">
        <v>1.17142853688953E-4</v>
      </c>
      <c r="U12" s="3">
        <v>1.71454540399286E-3</v>
      </c>
      <c r="V12" t="s">
        <v>73</v>
      </c>
      <c r="W12" t="s">
        <v>12</v>
      </c>
      <c r="Y12" t="s">
        <v>74</v>
      </c>
      <c r="Z12" s="4">
        <v>57</v>
      </c>
      <c r="AA12" s="2">
        <v>3.8587202847747002</v>
      </c>
      <c r="AB12" s="2">
        <v>1.13982302383196E-4</v>
      </c>
      <c r="AC12" s="3">
        <v>1.66828642579041E-3</v>
      </c>
      <c r="AD12" t="s">
        <v>75</v>
      </c>
      <c r="AE12" t="s">
        <v>12</v>
      </c>
    </row>
    <row r="13" spans="1:31" x14ac:dyDescent="0.3">
      <c r="A13" t="s">
        <v>37</v>
      </c>
      <c r="B13" s="4">
        <v>29</v>
      </c>
      <c r="C13" s="2">
        <v>3.7711062355698801</v>
      </c>
      <c r="D13" s="2">
        <v>1.6252545916694099E-4</v>
      </c>
      <c r="E13" s="3">
        <v>2.1805499104897898E-3</v>
      </c>
      <c r="F13" t="s">
        <v>76</v>
      </c>
      <c r="G13" t="s">
        <v>12</v>
      </c>
      <c r="I13" t="s">
        <v>77</v>
      </c>
      <c r="J13" s="4">
        <v>199</v>
      </c>
      <c r="K13" s="2">
        <v>3.9373303842616001</v>
      </c>
      <c r="L13" s="2">
        <v>8.2393131646822602E-5</v>
      </c>
      <c r="M13" s="3">
        <v>1.1054411829281999E-3</v>
      </c>
      <c r="N13" t="s">
        <v>78</v>
      </c>
      <c r="O13" t="s">
        <v>12</v>
      </c>
      <c r="Q13" t="s">
        <v>39</v>
      </c>
      <c r="R13" s="4">
        <v>63</v>
      </c>
      <c r="S13" s="2">
        <v>3.8255196066708499</v>
      </c>
      <c r="T13" s="2">
        <v>1.30496547280973E-4</v>
      </c>
      <c r="U13" s="3">
        <v>1.7508286760197201E-3</v>
      </c>
      <c r="V13" t="s">
        <v>79</v>
      </c>
      <c r="W13" t="s">
        <v>12</v>
      </c>
      <c r="Y13" t="s">
        <v>80</v>
      </c>
      <c r="Z13" s="4">
        <v>332</v>
      </c>
      <c r="AA13" s="2">
        <v>-3.69940296517921</v>
      </c>
      <c r="AB13" s="2">
        <v>2.1610724479149E-4</v>
      </c>
      <c r="AC13" s="3">
        <v>2.7236625314353202E-3</v>
      </c>
      <c r="AD13" t="s">
        <v>81</v>
      </c>
      <c r="AE13" t="s">
        <v>12</v>
      </c>
    </row>
    <row r="14" spans="1:31" x14ac:dyDescent="0.3">
      <c r="A14" t="s">
        <v>65</v>
      </c>
      <c r="B14" s="4">
        <v>73</v>
      </c>
      <c r="C14" s="2">
        <v>3.68189353274887</v>
      </c>
      <c r="D14" s="2">
        <v>2.31508093562814E-4</v>
      </c>
      <c r="E14" s="3">
        <v>2.86713869720101E-3</v>
      </c>
      <c r="F14" t="s">
        <v>82</v>
      </c>
      <c r="G14" t="s">
        <v>12</v>
      </c>
      <c r="I14" t="s">
        <v>33</v>
      </c>
      <c r="J14" s="4">
        <v>38</v>
      </c>
      <c r="K14" s="2">
        <v>3.8999435407363801</v>
      </c>
      <c r="L14" s="2">
        <v>9.6215122388282898E-5</v>
      </c>
      <c r="M14" s="3">
        <v>1.1842189672492699E-3</v>
      </c>
      <c r="N14" t="s">
        <v>83</v>
      </c>
      <c r="O14" t="s">
        <v>12</v>
      </c>
      <c r="Q14" t="s">
        <v>47</v>
      </c>
      <c r="R14" s="4">
        <v>69</v>
      </c>
      <c r="S14" s="2">
        <v>3.7875016324104398</v>
      </c>
      <c r="T14" s="2">
        <v>1.52169685584549E-4</v>
      </c>
      <c r="U14" s="3">
        <v>1.88456302916249E-3</v>
      </c>
      <c r="V14" t="s">
        <v>84</v>
      </c>
      <c r="W14" t="s">
        <v>12</v>
      </c>
      <c r="Y14" t="s">
        <v>63</v>
      </c>
      <c r="Z14" s="4">
        <v>80</v>
      </c>
      <c r="AA14" s="2">
        <v>3.6949580877273398</v>
      </c>
      <c r="AB14" s="2">
        <v>2.1992306154446699E-4</v>
      </c>
      <c r="AC14" s="3">
        <v>2.7236625314353202E-3</v>
      </c>
      <c r="AD14" t="s">
        <v>85</v>
      </c>
      <c r="AE14" t="s">
        <v>12</v>
      </c>
    </row>
    <row r="15" spans="1:31" x14ac:dyDescent="0.3">
      <c r="A15" t="s">
        <v>86</v>
      </c>
      <c r="B15" s="4">
        <v>33</v>
      </c>
      <c r="C15" s="2">
        <v>3.5266097354792199</v>
      </c>
      <c r="D15" s="2">
        <v>4.20916697071325E-4</v>
      </c>
      <c r="E15" s="3">
        <v>4.8405420163202401E-3</v>
      </c>
      <c r="F15" t="s">
        <v>87</v>
      </c>
      <c r="G15" t="s">
        <v>12</v>
      </c>
      <c r="I15" t="s">
        <v>88</v>
      </c>
      <c r="J15" s="4">
        <v>31</v>
      </c>
      <c r="K15" s="2">
        <v>3.8834716052137099</v>
      </c>
      <c r="L15" s="2">
        <v>1.02975562369502E-4</v>
      </c>
      <c r="M15" s="3">
        <v>1.1842189672492699E-3</v>
      </c>
      <c r="N15" t="s">
        <v>89</v>
      </c>
      <c r="O15" t="s">
        <v>12</v>
      </c>
      <c r="Q15" t="s">
        <v>74</v>
      </c>
      <c r="R15" s="4">
        <v>57</v>
      </c>
      <c r="S15" s="2">
        <v>3.61995158534712</v>
      </c>
      <c r="T15" s="2">
        <v>2.9465814361191202E-4</v>
      </c>
      <c r="U15" s="3">
        <v>3.3885686515369899E-3</v>
      </c>
      <c r="V15" t="s">
        <v>90</v>
      </c>
      <c r="W15" t="s">
        <v>12</v>
      </c>
      <c r="Y15" t="s">
        <v>41</v>
      </c>
      <c r="Z15" s="4">
        <v>149</v>
      </c>
      <c r="AA15" s="2">
        <v>3.6754497331745002</v>
      </c>
      <c r="AB15" s="2">
        <v>2.37430787957252E-4</v>
      </c>
      <c r="AC15" s="3">
        <v>2.7304540615084002E-3</v>
      </c>
      <c r="AD15" t="s">
        <v>91</v>
      </c>
      <c r="AE15" t="s">
        <v>12</v>
      </c>
    </row>
    <row r="16" spans="1:31" x14ac:dyDescent="0.3">
      <c r="A16" t="s">
        <v>92</v>
      </c>
      <c r="B16" s="4">
        <v>52</v>
      </c>
      <c r="C16" s="2">
        <v>3.4745002854896301</v>
      </c>
      <c r="D16" s="2">
        <v>5.1180581925687799E-4</v>
      </c>
      <c r="E16" s="3">
        <v>5.49338246002382E-3</v>
      </c>
      <c r="F16" t="s">
        <v>93</v>
      </c>
      <c r="G16" t="s">
        <v>12</v>
      </c>
      <c r="I16" t="s">
        <v>57</v>
      </c>
      <c r="J16" s="4">
        <v>130</v>
      </c>
      <c r="K16" s="2">
        <v>3.6763296576902502</v>
      </c>
      <c r="L16" s="2">
        <v>2.36613723546622E-4</v>
      </c>
      <c r="M16" s="3">
        <v>2.2490873030017798E-3</v>
      </c>
      <c r="N16" t="s">
        <v>94</v>
      </c>
      <c r="O16" t="s">
        <v>12</v>
      </c>
      <c r="Q16" t="s">
        <v>71</v>
      </c>
      <c r="R16" s="4">
        <v>50</v>
      </c>
      <c r="S16" s="2">
        <v>3.4624208692426701</v>
      </c>
      <c r="T16" s="2">
        <v>5.3533930810666E-4</v>
      </c>
      <c r="U16" s="3">
        <v>5.3868517878232604E-3</v>
      </c>
      <c r="V16" t="s">
        <v>95</v>
      </c>
      <c r="W16" t="s">
        <v>12</v>
      </c>
      <c r="Y16" t="s">
        <v>28</v>
      </c>
      <c r="Z16" s="4">
        <v>104</v>
      </c>
      <c r="AA16" s="2">
        <v>3.6064700365745099</v>
      </c>
      <c r="AB16" s="2">
        <v>3.1039068125933401E-4</v>
      </c>
      <c r="AC16" s="3">
        <v>3.3315266455168501E-3</v>
      </c>
      <c r="AD16" t="s">
        <v>96</v>
      </c>
      <c r="AE16" t="s">
        <v>12</v>
      </c>
    </row>
    <row r="17" spans="1:31" x14ac:dyDescent="0.3">
      <c r="A17" t="s">
        <v>97</v>
      </c>
      <c r="B17" s="4">
        <v>32</v>
      </c>
      <c r="C17" s="2">
        <v>3.32534270993655</v>
      </c>
      <c r="D17" s="2">
        <v>8.8309912262968498E-4</v>
      </c>
      <c r="E17" s="3">
        <v>8.8861849214612008E-3</v>
      </c>
      <c r="F17" t="s">
        <v>98</v>
      </c>
      <c r="G17" t="s">
        <v>12</v>
      </c>
      <c r="I17" t="s">
        <v>53</v>
      </c>
      <c r="J17" s="4">
        <v>63</v>
      </c>
      <c r="K17" s="2">
        <v>3.67560382116721</v>
      </c>
      <c r="L17" s="2">
        <v>2.3728751677492901E-4</v>
      </c>
      <c r="M17" s="3">
        <v>2.2490873030017798E-3</v>
      </c>
      <c r="N17" t="s">
        <v>99</v>
      </c>
      <c r="O17" t="s">
        <v>12</v>
      </c>
      <c r="Q17" t="s">
        <v>57</v>
      </c>
      <c r="R17" s="4">
        <v>130</v>
      </c>
      <c r="S17" s="2">
        <v>3.4732060346536802</v>
      </c>
      <c r="T17" s="2">
        <v>5.1428039467392201E-4</v>
      </c>
      <c r="U17" s="3">
        <v>5.3868517878232604E-3</v>
      </c>
      <c r="V17" t="s">
        <v>100</v>
      </c>
      <c r="W17" t="s">
        <v>12</v>
      </c>
      <c r="Y17" t="s">
        <v>22</v>
      </c>
      <c r="Z17" s="4">
        <v>46</v>
      </c>
      <c r="AA17" s="2">
        <v>3.54175964511465</v>
      </c>
      <c r="AB17" s="2">
        <v>3.9746746693561E-4</v>
      </c>
      <c r="AC17" s="3">
        <v>3.7642507162725402E-3</v>
      </c>
      <c r="AD17" t="s">
        <v>101</v>
      </c>
      <c r="AE17" t="s">
        <v>12</v>
      </c>
    </row>
    <row r="18" spans="1:31" x14ac:dyDescent="0.3">
      <c r="A18" t="s">
        <v>20</v>
      </c>
      <c r="B18" s="4">
        <v>108</v>
      </c>
      <c r="C18" s="2">
        <v>3.29779035638939</v>
      </c>
      <c r="D18" s="2">
        <v>9.7448862762546096E-4</v>
      </c>
      <c r="E18" s="3">
        <v>9.0900263301939201E-3</v>
      </c>
      <c r="F18" t="s">
        <v>102</v>
      </c>
      <c r="G18" t="s">
        <v>12</v>
      </c>
      <c r="I18" t="s">
        <v>22</v>
      </c>
      <c r="J18" s="4">
        <v>46</v>
      </c>
      <c r="K18" s="2">
        <v>3.67539546271002</v>
      </c>
      <c r="L18" s="2">
        <v>2.37481268018821E-4</v>
      </c>
      <c r="M18" s="3">
        <v>2.2490873030017798E-3</v>
      </c>
      <c r="N18" t="s">
        <v>103</v>
      </c>
      <c r="O18" t="s">
        <v>12</v>
      </c>
      <c r="Q18" t="s">
        <v>68</v>
      </c>
      <c r="R18" s="4">
        <v>126</v>
      </c>
      <c r="S18" s="2">
        <v>3.4150145442381699</v>
      </c>
      <c r="T18" s="2">
        <v>6.3778605892964295E-4</v>
      </c>
      <c r="U18" s="3">
        <v>5.70464197153736E-3</v>
      </c>
      <c r="V18" t="s">
        <v>104</v>
      </c>
      <c r="W18" t="s">
        <v>12</v>
      </c>
      <c r="Y18" t="s">
        <v>53</v>
      </c>
      <c r="Z18" s="4">
        <v>63</v>
      </c>
      <c r="AA18" s="2">
        <v>3.54811755377195</v>
      </c>
      <c r="AB18" s="2">
        <v>3.8799501237775602E-4</v>
      </c>
      <c r="AC18" s="3">
        <v>3.7642507162725402E-3</v>
      </c>
      <c r="AD18" t="s">
        <v>105</v>
      </c>
      <c r="AE18" t="s">
        <v>12</v>
      </c>
    </row>
    <row r="19" spans="1:31" x14ac:dyDescent="0.3">
      <c r="A19" t="s">
        <v>77</v>
      </c>
      <c r="B19" s="4">
        <v>199</v>
      </c>
      <c r="C19" s="2">
        <v>3.2859816685348502</v>
      </c>
      <c r="D19" s="2">
        <v>1.01627623567385E-3</v>
      </c>
      <c r="E19" s="3">
        <v>9.0900263301939201E-3</v>
      </c>
      <c r="F19" t="s">
        <v>106</v>
      </c>
      <c r="G19" t="s">
        <v>12</v>
      </c>
      <c r="I19" t="s">
        <v>74</v>
      </c>
      <c r="J19" s="4">
        <v>57</v>
      </c>
      <c r="K19" s="2">
        <v>3.5031601650884299</v>
      </c>
      <c r="L19" s="2">
        <v>4.5977291535103998E-4</v>
      </c>
      <c r="M19" s="3">
        <v>4.1124132984176401E-3</v>
      </c>
      <c r="N19" t="s">
        <v>107</v>
      </c>
      <c r="O19" t="s">
        <v>12</v>
      </c>
      <c r="Q19" t="s">
        <v>88</v>
      </c>
      <c r="R19" s="4">
        <v>31</v>
      </c>
      <c r="S19" s="2">
        <v>3.41628626858044</v>
      </c>
      <c r="T19" s="2">
        <v>6.3481474419901701E-4</v>
      </c>
      <c r="U19" s="3">
        <v>5.70464197153736E-3</v>
      </c>
      <c r="V19" t="s">
        <v>108</v>
      </c>
      <c r="W19" t="s">
        <v>12</v>
      </c>
      <c r="Y19" t="s">
        <v>109</v>
      </c>
      <c r="Z19" s="4">
        <v>59</v>
      </c>
      <c r="AA19" s="2">
        <v>3.5231213092221099</v>
      </c>
      <c r="AB19" s="2">
        <v>4.2649610100722098E-4</v>
      </c>
      <c r="AC19" s="3">
        <v>3.8147706812312501E-3</v>
      </c>
      <c r="AD19" t="s">
        <v>110</v>
      </c>
      <c r="AE19" t="s">
        <v>12</v>
      </c>
    </row>
    <row r="20" spans="1:31" x14ac:dyDescent="0.3">
      <c r="A20" t="s">
        <v>55</v>
      </c>
      <c r="B20" s="4">
        <v>72</v>
      </c>
      <c r="C20" s="2">
        <v>3.2209464532026502</v>
      </c>
      <c r="D20" s="2">
        <v>1.2776801756432101E-3</v>
      </c>
      <c r="E20" s="3">
        <v>1.08266583304503E-2</v>
      </c>
      <c r="F20" t="s">
        <v>111</v>
      </c>
      <c r="G20" t="s">
        <v>12</v>
      </c>
      <c r="I20" t="s">
        <v>55</v>
      </c>
      <c r="J20" s="4">
        <v>72</v>
      </c>
      <c r="K20" s="2">
        <v>3.3860067455282201</v>
      </c>
      <c r="L20" s="2">
        <v>7.0917640387016295E-4</v>
      </c>
      <c r="M20" s="3">
        <v>6.0093368959524404E-3</v>
      </c>
      <c r="N20" t="s">
        <v>112</v>
      </c>
      <c r="O20" t="s">
        <v>12</v>
      </c>
      <c r="Q20" t="s">
        <v>113</v>
      </c>
      <c r="R20" s="4">
        <v>64</v>
      </c>
      <c r="S20" s="2">
        <v>3.3536606531795301</v>
      </c>
      <c r="T20" s="2">
        <v>7.9750102967329197E-4</v>
      </c>
      <c r="U20" s="3">
        <v>6.7577718830210496E-3</v>
      </c>
      <c r="V20" t="s">
        <v>114</v>
      </c>
      <c r="W20" t="s">
        <v>12</v>
      </c>
      <c r="Y20" t="s">
        <v>71</v>
      </c>
      <c r="Z20" s="4">
        <v>50</v>
      </c>
      <c r="AA20" s="2">
        <v>3.5054955241530799</v>
      </c>
      <c r="AB20" s="2">
        <v>4.5575816437225301E-4</v>
      </c>
      <c r="AC20" s="3">
        <v>3.8619507612596199E-3</v>
      </c>
      <c r="AD20" t="s">
        <v>115</v>
      </c>
      <c r="AE20" t="s">
        <v>12</v>
      </c>
    </row>
    <row r="21" spans="1:31" x14ac:dyDescent="0.3">
      <c r="A21" t="s">
        <v>116</v>
      </c>
      <c r="B21" s="4">
        <v>26</v>
      </c>
      <c r="C21" s="2">
        <v>3.1696817668390498</v>
      </c>
      <c r="D21" s="2">
        <v>1.5260597498732999E-3</v>
      </c>
      <c r="E21" s="3">
        <v>1.11679827149819E-2</v>
      </c>
      <c r="F21" t="s">
        <v>117</v>
      </c>
      <c r="G21" t="s">
        <v>12</v>
      </c>
      <c r="I21" t="s">
        <v>63</v>
      </c>
      <c r="J21" s="4">
        <v>80</v>
      </c>
      <c r="K21" s="2">
        <v>3.3618662024716102</v>
      </c>
      <c r="L21" s="2">
        <v>7.7417626166390095E-4</v>
      </c>
      <c r="M21" s="3">
        <v>6.2321189063943997E-3</v>
      </c>
      <c r="N21" t="s">
        <v>118</v>
      </c>
      <c r="O21" t="s">
        <v>12</v>
      </c>
      <c r="Q21" t="s">
        <v>119</v>
      </c>
      <c r="R21" s="4">
        <v>62</v>
      </c>
      <c r="S21" s="2">
        <v>-3.2983811346883098</v>
      </c>
      <c r="T21" s="2">
        <v>9.7244042054241305E-4</v>
      </c>
      <c r="U21" s="3">
        <v>7.8281453853664192E-3</v>
      </c>
      <c r="V21" t="s">
        <v>120</v>
      </c>
      <c r="W21" t="s">
        <v>12</v>
      </c>
      <c r="Y21" t="s">
        <v>47</v>
      </c>
      <c r="Z21" s="4">
        <v>69</v>
      </c>
      <c r="AA21" s="2">
        <v>3.3596892736802402</v>
      </c>
      <c r="AB21" s="2">
        <v>7.80301805419797E-4</v>
      </c>
      <c r="AC21" s="3">
        <v>6.2814295336293601E-3</v>
      </c>
      <c r="AD21" t="s">
        <v>121</v>
      </c>
      <c r="AE21" t="s">
        <v>12</v>
      </c>
    </row>
    <row r="22" spans="1:31" x14ac:dyDescent="0.3">
      <c r="A22" t="s">
        <v>122</v>
      </c>
      <c r="B22" s="4">
        <v>42</v>
      </c>
      <c r="C22" s="2">
        <v>-3.1731608640654798</v>
      </c>
      <c r="D22" s="2">
        <v>1.5078895159410101E-3</v>
      </c>
      <c r="E22" s="3">
        <v>1.11679827149819E-2</v>
      </c>
      <c r="F22" t="s">
        <v>123</v>
      </c>
      <c r="G22" t="s">
        <v>12</v>
      </c>
      <c r="I22" t="s">
        <v>61</v>
      </c>
      <c r="J22" s="4">
        <v>71</v>
      </c>
      <c r="K22" s="2">
        <v>3.30688455271051</v>
      </c>
      <c r="L22" s="2">
        <v>9.4339763436288395E-4</v>
      </c>
      <c r="M22" s="3">
        <v>7.2327151967821104E-3</v>
      </c>
      <c r="N22" t="s">
        <v>124</v>
      </c>
      <c r="O22" t="s">
        <v>12</v>
      </c>
      <c r="Q22" t="s">
        <v>22</v>
      </c>
      <c r="R22" s="4">
        <v>46</v>
      </c>
      <c r="S22" s="2">
        <v>3.2491850983977102</v>
      </c>
      <c r="T22" s="2">
        <v>1.1573614164211801E-3</v>
      </c>
      <c r="U22" s="3">
        <v>8.4697812747186307E-3</v>
      </c>
      <c r="V22" t="s">
        <v>125</v>
      </c>
      <c r="W22" t="s">
        <v>12</v>
      </c>
      <c r="Y22" t="s">
        <v>126</v>
      </c>
      <c r="Z22" s="4">
        <v>51</v>
      </c>
      <c r="AA22" s="2">
        <v>3.3209986380816399</v>
      </c>
      <c r="AB22" s="2">
        <v>8.9695975034960397E-4</v>
      </c>
      <c r="AC22" s="3">
        <v>6.8766914193469702E-3</v>
      </c>
      <c r="AD22" t="s">
        <v>127</v>
      </c>
      <c r="AE22" t="s">
        <v>12</v>
      </c>
    </row>
    <row r="23" spans="1:31" x14ac:dyDescent="0.3">
      <c r="A23" t="s">
        <v>25</v>
      </c>
      <c r="B23" s="4">
        <v>82</v>
      </c>
      <c r="C23" s="2">
        <v>-3.1941013366533699</v>
      </c>
      <c r="D23" s="2">
        <v>1.40266870390388E-3</v>
      </c>
      <c r="E23" s="3">
        <v>1.11679827149819E-2</v>
      </c>
      <c r="F23" t="s">
        <v>128</v>
      </c>
      <c r="G23" t="s">
        <v>12</v>
      </c>
      <c r="I23" t="s">
        <v>68</v>
      </c>
      <c r="J23" s="4">
        <v>126</v>
      </c>
      <c r="K23" s="2">
        <v>3.2266997030995102</v>
      </c>
      <c r="L23" s="2">
        <v>1.2522681082408099E-3</v>
      </c>
      <c r="M23" s="3">
        <v>9.1643257012168702E-3</v>
      </c>
      <c r="N23" t="s">
        <v>129</v>
      </c>
      <c r="O23" t="s">
        <v>12</v>
      </c>
      <c r="Q23" t="s">
        <v>63</v>
      </c>
      <c r="R23" s="4">
        <v>80</v>
      </c>
      <c r="S23" s="2">
        <v>3.2540870664071901</v>
      </c>
      <c r="T23" s="2">
        <v>1.13757408978265E-3</v>
      </c>
      <c r="U23" s="3">
        <v>8.4697812747186307E-3</v>
      </c>
      <c r="V23" t="s">
        <v>130</v>
      </c>
      <c r="W23" t="s">
        <v>12</v>
      </c>
      <c r="Y23" t="s">
        <v>131</v>
      </c>
      <c r="Z23" s="4">
        <v>65</v>
      </c>
      <c r="AA23" s="2">
        <v>3.2329895007418701</v>
      </c>
      <c r="AB23" s="2">
        <v>1.22502064849662E-3</v>
      </c>
      <c r="AC23" s="3">
        <v>8.2178468503315196E-3</v>
      </c>
      <c r="AD23" t="s">
        <v>132</v>
      </c>
      <c r="AE23" t="s">
        <v>12</v>
      </c>
    </row>
    <row r="24" spans="1:31" x14ac:dyDescent="0.3">
      <c r="A24" t="s">
        <v>133</v>
      </c>
      <c r="B24" s="4">
        <v>37</v>
      </c>
      <c r="C24" s="2">
        <v>3.0734878878905199</v>
      </c>
      <c r="D24" s="2">
        <v>2.1157227604414399E-3</v>
      </c>
      <c r="E24" s="3">
        <v>1.48100593230901E-2</v>
      </c>
      <c r="F24" t="s">
        <v>134</v>
      </c>
      <c r="G24" t="s">
        <v>12</v>
      </c>
      <c r="I24" t="s">
        <v>39</v>
      </c>
      <c r="J24" s="4">
        <v>63</v>
      </c>
      <c r="K24" s="2">
        <v>3.0778070890093798</v>
      </c>
      <c r="L24" s="2">
        <v>2.0852985945141E-3</v>
      </c>
      <c r="M24" s="3">
        <v>1.45970901615987E-2</v>
      </c>
      <c r="N24" t="s">
        <v>135</v>
      </c>
      <c r="O24" t="s">
        <v>12</v>
      </c>
      <c r="Q24" t="s">
        <v>133</v>
      </c>
      <c r="R24" s="4">
        <v>37</v>
      </c>
      <c r="S24" s="2">
        <v>3.2081228631477199</v>
      </c>
      <c r="T24" s="2">
        <v>1.33604408967143E-3</v>
      </c>
      <c r="U24" s="3">
        <v>8.9626291015458305E-3</v>
      </c>
      <c r="V24" t="s">
        <v>136</v>
      </c>
      <c r="W24" t="s">
        <v>12</v>
      </c>
      <c r="Y24" t="s">
        <v>57</v>
      </c>
      <c r="Z24" s="4">
        <v>130</v>
      </c>
      <c r="AA24" s="2">
        <v>3.2418778698486701</v>
      </c>
      <c r="AB24" s="2">
        <v>1.18744897949985E-3</v>
      </c>
      <c r="AC24" s="3">
        <v>8.2178468503315196E-3</v>
      </c>
      <c r="AD24" t="s">
        <v>137</v>
      </c>
      <c r="AE24" t="s">
        <v>12</v>
      </c>
    </row>
    <row r="25" spans="1:31" x14ac:dyDescent="0.3">
      <c r="A25" t="s">
        <v>138</v>
      </c>
      <c r="B25" s="4">
        <v>220</v>
      </c>
      <c r="C25" s="2">
        <v>3.0289916866308202</v>
      </c>
      <c r="D25" s="2">
        <v>2.4537143496417002E-3</v>
      </c>
      <c r="E25" s="3">
        <v>1.6460333762179698E-2</v>
      </c>
      <c r="F25" t="s">
        <v>139</v>
      </c>
      <c r="G25" t="s">
        <v>12</v>
      </c>
      <c r="I25" t="s">
        <v>133</v>
      </c>
      <c r="J25" s="4">
        <v>37</v>
      </c>
      <c r="K25" s="2">
        <v>2.9487955159750698</v>
      </c>
      <c r="L25" s="2">
        <v>3.1901497849997798E-3</v>
      </c>
      <c r="M25" s="3">
        <v>2.1400588141040199E-2</v>
      </c>
      <c r="N25" t="s">
        <v>140</v>
      </c>
      <c r="O25" t="s">
        <v>12</v>
      </c>
      <c r="Q25" t="s">
        <v>33</v>
      </c>
      <c r="R25" s="4">
        <v>38</v>
      </c>
      <c r="S25" s="2">
        <v>3.2081624320289701</v>
      </c>
      <c r="T25" s="2">
        <v>1.3358602769749199E-3</v>
      </c>
      <c r="U25" s="3">
        <v>8.9626291015458305E-3</v>
      </c>
      <c r="V25" t="s">
        <v>141</v>
      </c>
      <c r="W25" t="s">
        <v>12</v>
      </c>
      <c r="Y25" t="s">
        <v>142</v>
      </c>
      <c r="Z25" s="4">
        <v>51</v>
      </c>
      <c r="AA25" s="2">
        <v>-3.2455438315501501</v>
      </c>
      <c r="AB25" s="2">
        <v>1.1722651666074399E-3</v>
      </c>
      <c r="AC25" s="3">
        <v>8.2178468503315196E-3</v>
      </c>
      <c r="AD25" t="s">
        <v>143</v>
      </c>
      <c r="AE25" t="s">
        <v>12</v>
      </c>
    </row>
    <row r="26" spans="1:31" x14ac:dyDescent="0.3">
      <c r="A26" t="s">
        <v>144</v>
      </c>
      <c r="B26" s="4">
        <v>56</v>
      </c>
      <c r="C26" s="2">
        <v>2.9476175147184001</v>
      </c>
      <c r="D26" s="2">
        <v>3.2023301191291599E-3</v>
      </c>
      <c r="E26" s="3">
        <v>2.0623005967191799E-2</v>
      </c>
      <c r="F26" t="s">
        <v>145</v>
      </c>
      <c r="G26" t="s">
        <v>12</v>
      </c>
      <c r="I26" t="s">
        <v>131</v>
      </c>
      <c r="J26" s="4">
        <v>65</v>
      </c>
      <c r="K26" s="2">
        <v>2.8641083896039601</v>
      </c>
      <c r="L26" s="2">
        <v>4.18184888095334E-3</v>
      </c>
      <c r="M26" s="3">
        <v>2.59513244485878E-2</v>
      </c>
      <c r="N26" t="s">
        <v>146</v>
      </c>
      <c r="O26" t="s">
        <v>12</v>
      </c>
      <c r="Q26" t="s">
        <v>131</v>
      </c>
      <c r="R26" s="4">
        <v>65</v>
      </c>
      <c r="S26" s="2">
        <v>3.161201960653</v>
      </c>
      <c r="T26" s="2">
        <v>1.5711951764119201E-3</v>
      </c>
      <c r="U26" s="3">
        <v>9.8771118780937497E-3</v>
      </c>
      <c r="V26" t="s">
        <v>147</v>
      </c>
      <c r="W26" t="s">
        <v>12</v>
      </c>
      <c r="Y26" t="s">
        <v>148</v>
      </c>
      <c r="Z26" s="4">
        <v>58</v>
      </c>
      <c r="AA26" s="2">
        <v>3.0910330947108098</v>
      </c>
      <c r="AB26" s="2">
        <v>1.9946140131530698E-3</v>
      </c>
      <c r="AC26" s="3">
        <v>1.2845314244705801E-2</v>
      </c>
      <c r="AD26" t="s">
        <v>149</v>
      </c>
      <c r="AE26" t="s">
        <v>12</v>
      </c>
    </row>
    <row r="27" spans="1:31" x14ac:dyDescent="0.3">
      <c r="A27" t="s">
        <v>71</v>
      </c>
      <c r="B27" s="4">
        <v>50</v>
      </c>
      <c r="C27" s="2">
        <v>2.8544644938066801</v>
      </c>
      <c r="D27" s="2">
        <v>4.3109450224979402E-3</v>
      </c>
      <c r="E27" s="3">
        <v>2.66946980239295E-2</v>
      </c>
      <c r="F27" t="s">
        <v>150</v>
      </c>
      <c r="G27" t="s">
        <v>12</v>
      </c>
      <c r="I27" t="s">
        <v>116</v>
      </c>
      <c r="J27" s="4">
        <v>26</v>
      </c>
      <c r="K27" s="2">
        <v>2.86342371826546</v>
      </c>
      <c r="L27" s="2">
        <v>4.1908971159210096E-3</v>
      </c>
      <c r="M27" s="3">
        <v>2.59513244485878E-2</v>
      </c>
      <c r="N27" t="s">
        <v>151</v>
      </c>
      <c r="O27" t="s">
        <v>12</v>
      </c>
      <c r="Q27" t="s">
        <v>65</v>
      </c>
      <c r="R27" s="4">
        <v>73</v>
      </c>
      <c r="S27" s="2">
        <v>3.1568083299552998</v>
      </c>
      <c r="T27" s="2">
        <v>1.5950615455306699E-3</v>
      </c>
      <c r="U27" s="3">
        <v>9.8771118780937497E-3</v>
      </c>
      <c r="V27" t="s">
        <v>152</v>
      </c>
      <c r="W27" t="s">
        <v>12</v>
      </c>
      <c r="Y27" t="s">
        <v>153</v>
      </c>
      <c r="Z27" s="4">
        <v>25</v>
      </c>
      <c r="AA27" s="2">
        <v>3.0774226886411702</v>
      </c>
      <c r="AB27" s="2">
        <v>2.0879899275749701E-3</v>
      </c>
      <c r="AC27" s="3">
        <v>1.29294760899835E-2</v>
      </c>
      <c r="AD27" t="s">
        <v>154</v>
      </c>
      <c r="AE27" t="s">
        <v>12</v>
      </c>
    </row>
    <row r="28" spans="1:31" x14ac:dyDescent="0.3">
      <c r="A28" t="s">
        <v>119</v>
      </c>
      <c r="B28" s="4">
        <v>62</v>
      </c>
      <c r="C28" s="2">
        <v>-2.7526364042336802</v>
      </c>
      <c r="D28" s="2">
        <v>5.9117513090939603E-3</v>
      </c>
      <c r="E28" s="3">
        <v>3.5251554102375099E-2</v>
      </c>
      <c r="F28" t="s">
        <v>155</v>
      </c>
      <c r="G28" t="s">
        <v>12</v>
      </c>
      <c r="I28" t="s">
        <v>148</v>
      </c>
      <c r="J28" s="4">
        <v>58</v>
      </c>
      <c r="K28" s="2">
        <v>2.7519252711168001</v>
      </c>
      <c r="L28" s="2">
        <v>5.9246038755850997E-3</v>
      </c>
      <c r="M28" s="3">
        <v>3.5328193480340803E-2</v>
      </c>
      <c r="N28" t="s">
        <v>156</v>
      </c>
      <c r="O28" t="s">
        <v>12</v>
      </c>
      <c r="Q28" t="s">
        <v>157</v>
      </c>
      <c r="R28" s="4">
        <v>293</v>
      </c>
      <c r="S28" s="2">
        <v>-3.09602194339065</v>
      </c>
      <c r="T28" s="2">
        <v>1.9613584616513199E-3</v>
      </c>
      <c r="U28" s="3">
        <v>1.16955078639208E-2</v>
      </c>
      <c r="V28" t="s">
        <v>158</v>
      </c>
      <c r="W28" t="s">
        <v>12</v>
      </c>
      <c r="Y28" t="s">
        <v>33</v>
      </c>
      <c r="Z28" s="4">
        <v>38</v>
      </c>
      <c r="AA28" s="2">
        <v>2.9562810442366998</v>
      </c>
      <c r="AB28" s="2">
        <v>3.1137322345283999E-3</v>
      </c>
      <c r="AC28" s="3">
        <v>1.8567069991076799E-2</v>
      </c>
      <c r="AD28" t="s">
        <v>159</v>
      </c>
      <c r="AE28" t="s">
        <v>12</v>
      </c>
    </row>
    <row r="29" spans="1:31" x14ac:dyDescent="0.3">
      <c r="A29" t="s">
        <v>148</v>
      </c>
      <c r="B29" s="4">
        <v>58</v>
      </c>
      <c r="C29" s="2">
        <v>2.6721189364908402</v>
      </c>
      <c r="D29" s="2">
        <v>7.5373927904734701E-3</v>
      </c>
      <c r="E29" s="3">
        <v>4.3340008545222498E-2</v>
      </c>
      <c r="F29" t="s">
        <v>160</v>
      </c>
      <c r="G29" t="s">
        <v>12</v>
      </c>
      <c r="I29" t="s">
        <v>86</v>
      </c>
      <c r="J29" s="4">
        <v>33</v>
      </c>
      <c r="K29" s="2">
        <v>2.63487492214476</v>
      </c>
      <c r="L29" s="2">
        <v>8.4168292306908699E-3</v>
      </c>
      <c r="M29" s="3">
        <v>4.8396768076472502E-2</v>
      </c>
      <c r="N29" t="s">
        <v>161</v>
      </c>
      <c r="O29" t="s">
        <v>12</v>
      </c>
      <c r="Q29" t="s">
        <v>162</v>
      </c>
      <c r="R29" s="4">
        <v>40</v>
      </c>
      <c r="S29" s="2">
        <v>3.0722440796960302</v>
      </c>
      <c r="T29" s="2">
        <v>2.1245592491365298E-3</v>
      </c>
      <c r="U29" s="3">
        <v>1.22162156825351E-2</v>
      </c>
      <c r="V29" t="s">
        <v>163</v>
      </c>
      <c r="W29" t="s">
        <v>12</v>
      </c>
      <c r="Y29" t="s">
        <v>162</v>
      </c>
      <c r="Z29" s="4">
        <v>40</v>
      </c>
      <c r="AA29" s="2">
        <v>2.91200095310584</v>
      </c>
      <c r="AB29" s="2">
        <v>3.5912153967675498E-3</v>
      </c>
      <c r="AC29" s="3">
        <v>2.05005789182089E-2</v>
      </c>
      <c r="AD29" t="s">
        <v>164</v>
      </c>
      <c r="AE29" t="s">
        <v>12</v>
      </c>
    </row>
    <row r="30" spans="1:31" x14ac:dyDescent="0.3">
      <c r="A30" t="s">
        <v>165</v>
      </c>
      <c r="B30" s="4">
        <v>36</v>
      </c>
      <c r="C30" s="2">
        <v>-2.5824300922256902</v>
      </c>
      <c r="D30" s="2">
        <v>9.8107236103216599E-3</v>
      </c>
      <c r="E30" s="3">
        <v>4.7864439432175401E-2</v>
      </c>
      <c r="F30" t="s">
        <v>166</v>
      </c>
      <c r="G30" t="s">
        <v>12</v>
      </c>
      <c r="I30" t="s">
        <v>113</v>
      </c>
      <c r="J30" s="4">
        <v>64</v>
      </c>
      <c r="K30" s="2">
        <v>2.5916668500816602</v>
      </c>
      <c r="L30" s="2">
        <v>9.5512214025834305E-3</v>
      </c>
      <c r="M30" s="3">
        <v>5.3025746407445902E-2</v>
      </c>
      <c r="N30" t="s">
        <v>167</v>
      </c>
      <c r="O30" t="s">
        <v>168</v>
      </c>
      <c r="Q30" t="s">
        <v>169</v>
      </c>
      <c r="R30" s="4">
        <v>29</v>
      </c>
      <c r="S30" s="2">
        <v>-2.9723654116301499</v>
      </c>
      <c r="T30" s="2">
        <v>2.9551474137931399E-3</v>
      </c>
      <c r="U30" s="3">
        <v>1.6406163228299801E-2</v>
      </c>
      <c r="V30" t="s">
        <v>170</v>
      </c>
      <c r="W30" t="s">
        <v>12</v>
      </c>
      <c r="Y30" t="s">
        <v>171</v>
      </c>
      <c r="Z30" s="4">
        <v>48</v>
      </c>
      <c r="AA30" s="2">
        <v>2.9023172755695601</v>
      </c>
      <c r="AB30" s="2">
        <v>3.7041317968850101E-3</v>
      </c>
      <c r="AC30" s="3">
        <v>2.05005789182089E-2</v>
      </c>
      <c r="AD30" t="s">
        <v>172</v>
      </c>
      <c r="AE30" t="s">
        <v>12</v>
      </c>
    </row>
    <row r="31" spans="1:31" x14ac:dyDescent="0.3">
      <c r="A31" t="s">
        <v>173</v>
      </c>
      <c r="B31" s="4">
        <v>36</v>
      </c>
      <c r="C31" s="2">
        <v>-2.5824300922256902</v>
      </c>
      <c r="D31" s="2">
        <v>9.8107236103216599E-3</v>
      </c>
      <c r="E31" s="3">
        <v>4.7864439432175401E-2</v>
      </c>
      <c r="F31" t="s">
        <v>166</v>
      </c>
      <c r="G31" t="s">
        <v>12</v>
      </c>
      <c r="I31" t="s">
        <v>174</v>
      </c>
      <c r="J31" s="4">
        <v>27</v>
      </c>
      <c r="K31" s="2">
        <v>2.5627582485709799</v>
      </c>
      <c r="L31" s="2">
        <v>1.03844327181449E-2</v>
      </c>
      <c r="M31" s="3">
        <v>5.5729788920710802E-2</v>
      </c>
      <c r="N31" t="s">
        <v>175</v>
      </c>
      <c r="O31" t="s">
        <v>168</v>
      </c>
      <c r="Q31" t="s">
        <v>109</v>
      </c>
      <c r="R31" s="4">
        <v>59</v>
      </c>
      <c r="S31" s="2">
        <v>2.84771625064832</v>
      </c>
      <c r="T31" s="2">
        <v>4.4034166155777696E-3</v>
      </c>
      <c r="U31" s="3">
        <v>2.3631669170267398E-2</v>
      </c>
      <c r="V31" t="s">
        <v>176</v>
      </c>
      <c r="W31" t="s">
        <v>12</v>
      </c>
      <c r="Y31" t="s">
        <v>88</v>
      </c>
      <c r="Z31" s="4">
        <v>31</v>
      </c>
      <c r="AA31" s="2">
        <v>2.8926568738609002</v>
      </c>
      <c r="AB31" s="2">
        <v>3.8199836493557002E-3</v>
      </c>
      <c r="AC31" s="3">
        <v>2.05005789182089E-2</v>
      </c>
      <c r="AD31" t="s">
        <v>177</v>
      </c>
      <c r="AE31" t="s">
        <v>12</v>
      </c>
    </row>
    <row r="32" spans="1:31" x14ac:dyDescent="0.3">
      <c r="A32" t="s">
        <v>178</v>
      </c>
      <c r="B32" s="4">
        <v>36</v>
      </c>
      <c r="C32" s="2">
        <v>-2.5824300922256902</v>
      </c>
      <c r="D32" s="2">
        <v>9.8107236103216599E-3</v>
      </c>
      <c r="E32" s="3">
        <v>4.7864439432175401E-2</v>
      </c>
      <c r="F32" t="s">
        <v>166</v>
      </c>
      <c r="G32" t="s">
        <v>12</v>
      </c>
      <c r="I32" t="s">
        <v>92</v>
      </c>
      <c r="J32" s="4">
        <v>52</v>
      </c>
      <c r="K32" s="2">
        <v>2.5218130772313101</v>
      </c>
      <c r="L32" s="2">
        <v>1.16751729859608E-2</v>
      </c>
      <c r="M32" s="3">
        <v>6.0635575830312601E-2</v>
      </c>
      <c r="N32" t="s">
        <v>179</v>
      </c>
      <c r="O32" t="s">
        <v>168</v>
      </c>
      <c r="Q32" t="s">
        <v>80</v>
      </c>
      <c r="R32" s="4">
        <v>332</v>
      </c>
      <c r="S32" s="2">
        <v>-2.8206955117186499</v>
      </c>
      <c r="T32" s="2">
        <v>4.7919662991483102E-3</v>
      </c>
      <c r="U32" s="3">
        <v>2.4887308843963798E-2</v>
      </c>
      <c r="V32" t="s">
        <v>180</v>
      </c>
      <c r="W32" t="s">
        <v>12</v>
      </c>
      <c r="Y32" t="s">
        <v>181</v>
      </c>
      <c r="Z32" s="4">
        <v>74</v>
      </c>
      <c r="AA32" s="2">
        <v>2.81272909971586</v>
      </c>
      <c r="AB32" s="2">
        <v>4.9123016407308399E-3</v>
      </c>
      <c r="AC32" s="3">
        <v>2.4970992438920401E-2</v>
      </c>
      <c r="AD32" t="s">
        <v>182</v>
      </c>
      <c r="AE32" t="s">
        <v>12</v>
      </c>
    </row>
    <row r="33" spans="1:31" x14ac:dyDescent="0.3">
      <c r="A33" t="s">
        <v>169</v>
      </c>
      <c r="B33" s="4">
        <v>29</v>
      </c>
      <c r="C33" s="2">
        <v>-2.5827314954888099</v>
      </c>
      <c r="D33" s="2">
        <v>9.8021576520901897E-3</v>
      </c>
      <c r="E33" s="3">
        <v>4.7864439432175401E-2</v>
      </c>
      <c r="F33" t="s">
        <v>183</v>
      </c>
      <c r="G33" t="s">
        <v>12</v>
      </c>
      <c r="I33" t="s">
        <v>169</v>
      </c>
      <c r="J33" s="4">
        <v>29</v>
      </c>
      <c r="K33" s="2">
        <v>-2.49375267061271</v>
      </c>
      <c r="L33" s="2">
        <v>1.2640058568065E-2</v>
      </c>
      <c r="M33" s="3">
        <v>6.1668164529044597E-2</v>
      </c>
      <c r="N33" t="s">
        <v>184</v>
      </c>
      <c r="O33" t="s">
        <v>168</v>
      </c>
      <c r="Q33" t="s">
        <v>77</v>
      </c>
      <c r="R33" s="4">
        <v>199</v>
      </c>
      <c r="S33" s="2">
        <v>2.7778904787919498</v>
      </c>
      <c r="T33" s="2">
        <v>5.4713056386353504E-3</v>
      </c>
      <c r="U33" s="3">
        <v>2.75275064943841E-2</v>
      </c>
      <c r="V33" t="s">
        <v>185</v>
      </c>
      <c r="W33" t="s">
        <v>12</v>
      </c>
      <c r="Y33" t="s">
        <v>65</v>
      </c>
      <c r="Z33" s="4">
        <v>73</v>
      </c>
      <c r="AA33" s="2">
        <v>2.8094139425384301</v>
      </c>
      <c r="AB33" s="2">
        <v>4.9631786214003404E-3</v>
      </c>
      <c r="AC33" s="3">
        <v>2.4970992438920401E-2</v>
      </c>
      <c r="AD33" t="s">
        <v>186</v>
      </c>
      <c r="AE33" t="s">
        <v>12</v>
      </c>
    </row>
    <row r="34" spans="1:31" x14ac:dyDescent="0.3">
      <c r="A34" t="s">
        <v>187</v>
      </c>
      <c r="B34" s="4">
        <v>66</v>
      </c>
      <c r="C34" s="2">
        <v>-2.62429035496341</v>
      </c>
      <c r="D34" s="2">
        <v>8.6829728601872398E-3</v>
      </c>
      <c r="E34" s="3">
        <v>4.7864439432175401E-2</v>
      </c>
      <c r="F34" t="s">
        <v>188</v>
      </c>
      <c r="G34" t="s">
        <v>12</v>
      </c>
      <c r="I34" t="s">
        <v>80</v>
      </c>
      <c r="J34" s="4">
        <v>332</v>
      </c>
      <c r="K34" s="2">
        <v>-2.5003205096123899</v>
      </c>
      <c r="L34" s="2">
        <v>1.2408099174497001E-2</v>
      </c>
      <c r="M34" s="3">
        <v>6.1668164529044597E-2</v>
      </c>
      <c r="N34" t="s">
        <v>189</v>
      </c>
      <c r="O34" t="s">
        <v>168</v>
      </c>
      <c r="Q34" t="s">
        <v>86</v>
      </c>
      <c r="R34" s="4">
        <v>33</v>
      </c>
      <c r="S34" s="2">
        <v>2.7580528566174101</v>
      </c>
      <c r="T34" s="2">
        <v>5.8146794977660399E-3</v>
      </c>
      <c r="U34" s="3">
        <v>2.8368587852737399E-2</v>
      </c>
      <c r="V34" t="s">
        <v>190</v>
      </c>
      <c r="W34" t="s">
        <v>12</v>
      </c>
      <c r="Y34" t="s">
        <v>157</v>
      </c>
      <c r="Z34" s="4">
        <v>293</v>
      </c>
      <c r="AA34" s="2">
        <v>-2.7678249243003799</v>
      </c>
      <c r="AB34" s="2">
        <v>5.6431761572380296E-3</v>
      </c>
      <c r="AC34" s="3">
        <v>2.7531859433797601E-2</v>
      </c>
      <c r="AD34" t="s">
        <v>191</v>
      </c>
      <c r="AE34" t="s">
        <v>12</v>
      </c>
    </row>
    <row r="35" spans="1:31" x14ac:dyDescent="0.3">
      <c r="A35" t="s">
        <v>61</v>
      </c>
      <c r="B35" s="4">
        <v>71</v>
      </c>
      <c r="C35" s="2">
        <v>2.5626854875522498</v>
      </c>
      <c r="D35" s="2">
        <v>1.03866089988404E-2</v>
      </c>
      <c r="E35" s="3">
        <v>4.8819267042551302E-2</v>
      </c>
      <c r="F35" t="s">
        <v>192</v>
      </c>
      <c r="G35" t="s">
        <v>12</v>
      </c>
      <c r="I35" t="s">
        <v>193</v>
      </c>
      <c r="J35" s="4">
        <v>41</v>
      </c>
      <c r="K35" s="2">
        <v>2.4026015553855999</v>
      </c>
      <c r="L35" s="2">
        <v>1.6278913766016499E-2</v>
      </c>
      <c r="M35" s="3">
        <v>7.2802919898018195E-2</v>
      </c>
      <c r="N35" t="s">
        <v>194</v>
      </c>
      <c r="O35" t="s">
        <v>168</v>
      </c>
      <c r="Q35" t="s">
        <v>126</v>
      </c>
      <c r="R35" s="4">
        <v>51</v>
      </c>
      <c r="S35" s="2">
        <v>2.68910782672579</v>
      </c>
      <c r="T35" s="2">
        <v>7.1643273392337902E-3</v>
      </c>
      <c r="U35" s="3">
        <v>3.3925197106371797E-2</v>
      </c>
      <c r="V35" t="s">
        <v>195</v>
      </c>
      <c r="W35" t="s">
        <v>12</v>
      </c>
      <c r="Y35" t="s">
        <v>196</v>
      </c>
      <c r="Z35" s="4">
        <v>30</v>
      </c>
      <c r="AA35" s="2">
        <v>2.7198283489969901</v>
      </c>
      <c r="AB35" s="2">
        <v>6.5315812098852601E-3</v>
      </c>
      <c r="AC35" s="3">
        <v>3.0815597286801898E-2</v>
      </c>
      <c r="AD35" t="s">
        <v>197</v>
      </c>
      <c r="AE35" t="s">
        <v>12</v>
      </c>
    </row>
    <row r="36" spans="1:31" x14ac:dyDescent="0.3">
      <c r="A36" t="s">
        <v>198</v>
      </c>
      <c r="B36" s="4">
        <v>26</v>
      </c>
      <c r="C36" s="2">
        <v>2.55519330455625</v>
      </c>
      <c r="D36" s="2">
        <v>1.06128841396851E-2</v>
      </c>
      <c r="E36" s="3">
        <v>4.8819267042551302E-2</v>
      </c>
      <c r="F36" t="s">
        <v>199</v>
      </c>
      <c r="G36" t="s">
        <v>12</v>
      </c>
      <c r="I36" t="s">
        <v>142</v>
      </c>
      <c r="J36" s="4">
        <v>51</v>
      </c>
      <c r="K36" s="2">
        <v>-2.4064416868384302</v>
      </c>
      <c r="L36" s="2">
        <v>1.6108775514671901E-2</v>
      </c>
      <c r="M36" s="3">
        <v>7.2802919898018195E-2</v>
      </c>
      <c r="N36" t="s">
        <v>200</v>
      </c>
      <c r="O36" t="s">
        <v>168</v>
      </c>
      <c r="Q36" t="s">
        <v>148</v>
      </c>
      <c r="R36" s="4">
        <v>58</v>
      </c>
      <c r="S36" s="2">
        <v>2.6728266911810201</v>
      </c>
      <c r="T36" s="2">
        <v>7.5215097666297102E-3</v>
      </c>
      <c r="U36" s="3">
        <v>3.4598944926496698E-2</v>
      </c>
      <c r="V36" t="s">
        <v>201</v>
      </c>
      <c r="W36" t="s">
        <v>12</v>
      </c>
      <c r="Y36" t="s">
        <v>113</v>
      </c>
      <c r="Z36" s="4">
        <v>64</v>
      </c>
      <c r="AA36" s="2">
        <v>2.7114461127298299</v>
      </c>
      <c r="AB36" s="2">
        <v>6.6990428884351897E-3</v>
      </c>
      <c r="AC36" s="3">
        <v>3.0815597286801898E-2</v>
      </c>
      <c r="AD36" t="s">
        <v>202</v>
      </c>
      <c r="AE36" t="s">
        <v>12</v>
      </c>
    </row>
    <row r="37" spans="1:31" x14ac:dyDescent="0.3">
      <c r="A37" t="s">
        <v>203</v>
      </c>
      <c r="B37" s="4">
        <v>289</v>
      </c>
      <c r="C37" s="2">
        <v>2.5415798021911802</v>
      </c>
      <c r="D37" s="2">
        <v>1.1035275154609401E-2</v>
      </c>
      <c r="E37" s="3">
        <v>4.9352202774780897E-2</v>
      </c>
      <c r="F37" t="s">
        <v>204</v>
      </c>
      <c r="G37" t="s">
        <v>12</v>
      </c>
      <c r="I37" t="s">
        <v>157</v>
      </c>
      <c r="J37" s="4">
        <v>293</v>
      </c>
      <c r="K37" s="2">
        <v>-2.4079266049127201</v>
      </c>
      <c r="L37" s="2">
        <v>1.6043405986966401E-2</v>
      </c>
      <c r="M37" s="3">
        <v>7.2802919898018195E-2</v>
      </c>
      <c r="N37" t="s">
        <v>205</v>
      </c>
      <c r="O37" t="s">
        <v>168</v>
      </c>
      <c r="Q37" t="s">
        <v>116</v>
      </c>
      <c r="R37" s="4">
        <v>26</v>
      </c>
      <c r="S37" s="2">
        <v>2.6576867342951198</v>
      </c>
      <c r="T37" s="2">
        <v>7.8678989487711206E-3</v>
      </c>
      <c r="U37" s="3">
        <v>3.4895928191805398E-2</v>
      </c>
      <c r="V37" t="s">
        <v>206</v>
      </c>
      <c r="W37" t="s">
        <v>12</v>
      </c>
      <c r="Y37" t="s">
        <v>207</v>
      </c>
      <c r="Z37" s="4">
        <v>36</v>
      </c>
      <c r="AA37" s="2">
        <v>2.6811587403832702</v>
      </c>
      <c r="AB37" s="2">
        <v>7.3367703651421598E-3</v>
      </c>
      <c r="AC37" s="3">
        <v>3.2811667466330199E-2</v>
      </c>
      <c r="AD37" t="s">
        <v>208</v>
      </c>
      <c r="AE37" t="s">
        <v>12</v>
      </c>
    </row>
    <row r="38" spans="1:31" x14ac:dyDescent="0.3">
      <c r="A38" t="s">
        <v>209</v>
      </c>
      <c r="B38" s="4">
        <v>35</v>
      </c>
      <c r="C38" s="2">
        <v>2.4053652297725501</v>
      </c>
      <c r="D38" s="2">
        <v>1.6156309911187602E-2</v>
      </c>
      <c r="E38" s="3">
        <v>7.0301780964897503E-2</v>
      </c>
      <c r="F38" t="s">
        <v>210</v>
      </c>
      <c r="G38" t="s">
        <v>168</v>
      </c>
      <c r="I38" t="s">
        <v>119</v>
      </c>
      <c r="J38" s="4">
        <v>62</v>
      </c>
      <c r="K38" s="2">
        <v>-2.36686777925043</v>
      </c>
      <c r="L38" s="2">
        <v>1.7939340467781801E-2</v>
      </c>
      <c r="M38" s="3">
        <v>7.8060373386834303E-2</v>
      </c>
      <c r="N38" t="s">
        <v>211</v>
      </c>
      <c r="O38" t="s">
        <v>168</v>
      </c>
      <c r="Q38" t="s">
        <v>212</v>
      </c>
      <c r="R38" s="4">
        <v>48</v>
      </c>
      <c r="S38" s="2">
        <v>-2.6422341259278701</v>
      </c>
      <c r="T38" s="2">
        <v>8.2361100864261402E-3</v>
      </c>
      <c r="U38" s="3">
        <v>3.4895928191805398E-2</v>
      </c>
      <c r="V38" t="s">
        <v>213</v>
      </c>
      <c r="W38" t="s">
        <v>12</v>
      </c>
      <c r="Y38" t="s">
        <v>214</v>
      </c>
      <c r="Z38" s="4">
        <v>54</v>
      </c>
      <c r="AA38" s="2">
        <v>2.6491991787731299</v>
      </c>
      <c r="AB38" s="2">
        <v>8.0682764975486595E-3</v>
      </c>
      <c r="AC38" s="3">
        <v>3.4905207293010297E-2</v>
      </c>
      <c r="AD38" t="s">
        <v>215</v>
      </c>
      <c r="AE38" t="s">
        <v>12</v>
      </c>
    </row>
    <row r="39" spans="1:31" x14ac:dyDescent="0.3">
      <c r="A39" t="s">
        <v>53</v>
      </c>
      <c r="B39" s="4">
        <v>63</v>
      </c>
      <c r="C39" s="2">
        <v>2.36038659118665</v>
      </c>
      <c r="D39" s="2">
        <v>1.8255899283375902E-2</v>
      </c>
      <c r="E39" s="3">
        <v>7.7347362753250506E-2</v>
      </c>
      <c r="F39" t="s">
        <v>216</v>
      </c>
      <c r="G39" t="s">
        <v>168</v>
      </c>
      <c r="I39" t="s">
        <v>109</v>
      </c>
      <c r="J39" s="4">
        <v>59</v>
      </c>
      <c r="K39" s="2">
        <v>2.3329587046182199</v>
      </c>
      <c r="L39" s="2">
        <v>1.9650312791599501E-2</v>
      </c>
      <c r="M39" s="3">
        <v>7.9092508986187998E-2</v>
      </c>
      <c r="N39" t="s">
        <v>217</v>
      </c>
      <c r="O39" t="s">
        <v>168</v>
      </c>
      <c r="Q39" t="s">
        <v>142</v>
      </c>
      <c r="R39" s="4">
        <v>51</v>
      </c>
      <c r="S39" s="2">
        <v>-2.6422260687183501</v>
      </c>
      <c r="T39" s="2">
        <v>8.2363060328484797E-3</v>
      </c>
      <c r="U39" s="3">
        <v>3.4895928191805398E-2</v>
      </c>
      <c r="V39" t="s">
        <v>218</v>
      </c>
      <c r="W39" t="s">
        <v>12</v>
      </c>
      <c r="Y39" t="s">
        <v>144</v>
      </c>
      <c r="Z39" s="4">
        <v>56</v>
      </c>
      <c r="AA39" s="2">
        <v>2.6421360247420602</v>
      </c>
      <c r="AB39" s="2">
        <v>8.2384961312695001E-3</v>
      </c>
      <c r="AC39" s="3">
        <v>3.4905207293010297E-2</v>
      </c>
      <c r="AD39" t="s">
        <v>219</v>
      </c>
      <c r="AE39" t="s">
        <v>12</v>
      </c>
    </row>
    <row r="40" spans="1:31" x14ac:dyDescent="0.3">
      <c r="A40" t="s">
        <v>220</v>
      </c>
      <c r="B40" s="4">
        <v>32</v>
      </c>
      <c r="C40" s="2">
        <v>2.3400905438501902</v>
      </c>
      <c r="D40" s="2">
        <v>1.92790653216631E-2</v>
      </c>
      <c r="E40" s="3">
        <v>7.9587936327891504E-2</v>
      </c>
      <c r="F40" t="s">
        <v>221</v>
      </c>
      <c r="G40" t="s">
        <v>168</v>
      </c>
      <c r="I40" t="s">
        <v>222</v>
      </c>
      <c r="J40" s="4">
        <v>76</v>
      </c>
      <c r="K40" s="2">
        <v>-2.3338630869000201</v>
      </c>
      <c r="L40" s="2">
        <v>1.9602892143692301E-2</v>
      </c>
      <c r="M40" s="3">
        <v>7.9092508986187998E-2</v>
      </c>
      <c r="N40" t="s">
        <v>223</v>
      </c>
      <c r="O40" t="s">
        <v>168</v>
      </c>
      <c r="Q40" t="s">
        <v>196</v>
      </c>
      <c r="R40" s="4">
        <v>30</v>
      </c>
      <c r="S40" s="2">
        <v>2.4924459376100501</v>
      </c>
      <c r="T40" s="2">
        <v>1.26866642451012E-2</v>
      </c>
      <c r="U40" s="3">
        <v>5.10638235865324E-2</v>
      </c>
      <c r="V40" t="s">
        <v>224</v>
      </c>
      <c r="W40" t="s">
        <v>168</v>
      </c>
      <c r="Y40" t="s">
        <v>119</v>
      </c>
      <c r="Z40" s="4">
        <v>62</v>
      </c>
      <c r="AA40" s="2">
        <v>-2.60514890208011</v>
      </c>
      <c r="AB40" s="2">
        <v>9.1834340000647198E-3</v>
      </c>
      <c r="AC40" s="3">
        <v>3.7911099333600498E-2</v>
      </c>
      <c r="AD40" t="s">
        <v>225</v>
      </c>
      <c r="AE40" t="s">
        <v>12</v>
      </c>
    </row>
    <row r="41" spans="1:31" x14ac:dyDescent="0.3">
      <c r="A41" t="s">
        <v>226</v>
      </c>
      <c r="B41" s="4">
        <v>132</v>
      </c>
      <c r="C41" s="2">
        <v>2.3166010360336302</v>
      </c>
      <c r="D41" s="2">
        <v>2.0525474888466601E-2</v>
      </c>
      <c r="E41" s="3">
        <v>8.2615036426077995E-2</v>
      </c>
      <c r="F41" t="s">
        <v>227</v>
      </c>
      <c r="G41" t="s">
        <v>168</v>
      </c>
      <c r="I41" t="s">
        <v>228</v>
      </c>
      <c r="J41" s="4">
        <v>29</v>
      </c>
      <c r="K41" s="2">
        <v>-2.3371050488738501</v>
      </c>
      <c r="L41" s="2">
        <v>1.9433722561721701E-2</v>
      </c>
      <c r="M41" s="3">
        <v>7.9092508986187998E-2</v>
      </c>
      <c r="N41" t="s">
        <v>229</v>
      </c>
      <c r="O41" t="s">
        <v>168</v>
      </c>
      <c r="Q41" t="s">
        <v>144</v>
      </c>
      <c r="R41" s="4">
        <v>56</v>
      </c>
      <c r="S41" s="2">
        <v>2.4978448843458998</v>
      </c>
      <c r="T41" s="2">
        <v>1.2495085514919501E-2</v>
      </c>
      <c r="U41" s="3">
        <v>5.10638235865324E-2</v>
      </c>
      <c r="V41" t="s">
        <v>230</v>
      </c>
      <c r="W41" t="s">
        <v>168</v>
      </c>
      <c r="Y41" t="s">
        <v>231</v>
      </c>
      <c r="Z41" s="4">
        <v>73</v>
      </c>
      <c r="AA41" s="2">
        <v>2.5844769154801002</v>
      </c>
      <c r="AB41" s="2">
        <v>9.7526832943062303E-3</v>
      </c>
      <c r="AC41" s="3">
        <v>3.9254550259582598E-2</v>
      </c>
      <c r="AD41" t="s">
        <v>232</v>
      </c>
      <c r="AE41" t="s">
        <v>12</v>
      </c>
    </row>
    <row r="42" spans="1:31" x14ac:dyDescent="0.3">
      <c r="A42" t="s">
        <v>233</v>
      </c>
      <c r="B42" s="4">
        <v>44</v>
      </c>
      <c r="C42" s="2">
        <v>-2.2999524969151</v>
      </c>
      <c r="D42" s="2">
        <v>2.14509114337324E-2</v>
      </c>
      <c r="E42" s="3">
        <v>8.4234066849534397E-2</v>
      </c>
      <c r="F42" t="s">
        <v>234</v>
      </c>
      <c r="G42" t="s">
        <v>168</v>
      </c>
      <c r="I42" t="s">
        <v>144</v>
      </c>
      <c r="J42" s="4">
        <v>56</v>
      </c>
      <c r="K42" s="2">
        <v>2.3068032918228898</v>
      </c>
      <c r="L42" s="2">
        <v>2.1065788660719901E-2</v>
      </c>
      <c r="M42" s="3">
        <v>8.2721755472582897E-2</v>
      </c>
      <c r="N42" t="s">
        <v>235</v>
      </c>
      <c r="O42" t="s">
        <v>168</v>
      </c>
      <c r="Q42" t="s">
        <v>181</v>
      </c>
      <c r="R42" s="4">
        <v>74</v>
      </c>
      <c r="S42" s="2">
        <v>2.4633570663918798</v>
      </c>
      <c r="T42" s="2">
        <v>1.3764276365754899E-2</v>
      </c>
      <c r="U42" s="3">
        <v>5.27630594020604E-2</v>
      </c>
      <c r="V42" t="s">
        <v>236</v>
      </c>
      <c r="W42" t="s">
        <v>168</v>
      </c>
      <c r="Y42" t="s">
        <v>77</v>
      </c>
      <c r="Z42" s="4">
        <v>199</v>
      </c>
      <c r="AA42" s="2">
        <v>2.5265370762300998</v>
      </c>
      <c r="AB42" s="2">
        <v>1.1519322878095199E-2</v>
      </c>
      <c r="AC42" s="3">
        <v>4.5234414228617799E-2</v>
      </c>
      <c r="AD42" t="s">
        <v>237</v>
      </c>
      <c r="AE42" t="s">
        <v>12</v>
      </c>
    </row>
    <row r="43" spans="1:31" x14ac:dyDescent="0.3">
      <c r="A43" t="s">
        <v>74</v>
      </c>
      <c r="B43" s="4">
        <v>57</v>
      </c>
      <c r="C43" s="2">
        <v>2.28724663851072</v>
      </c>
      <c r="D43" s="2">
        <v>2.21814311899525E-2</v>
      </c>
      <c r="E43" s="3">
        <v>8.5028819561484406E-2</v>
      </c>
      <c r="F43" t="s">
        <v>238</v>
      </c>
      <c r="G43" t="s">
        <v>168</v>
      </c>
      <c r="I43" t="s">
        <v>220</v>
      </c>
      <c r="J43" s="4">
        <v>32</v>
      </c>
      <c r="K43" s="2">
        <v>2.2564632021076498</v>
      </c>
      <c r="L43" s="2">
        <v>2.4041637342725401E-2</v>
      </c>
      <c r="M43" s="3">
        <v>9.01946096034172E-2</v>
      </c>
      <c r="N43" t="s">
        <v>239</v>
      </c>
      <c r="O43" t="s">
        <v>168</v>
      </c>
      <c r="Q43" t="s">
        <v>92</v>
      </c>
      <c r="R43" s="4">
        <v>52</v>
      </c>
      <c r="S43" s="2">
        <v>2.4636563545532502</v>
      </c>
      <c r="T43" s="2">
        <v>1.37527897458705E-2</v>
      </c>
      <c r="U43" s="3">
        <v>5.27630594020604E-2</v>
      </c>
      <c r="V43" t="s">
        <v>240</v>
      </c>
      <c r="W43" t="s">
        <v>168</v>
      </c>
      <c r="Y43" t="s">
        <v>241</v>
      </c>
      <c r="Z43" s="4">
        <v>38</v>
      </c>
      <c r="AA43" s="2">
        <v>2.4888481122576001</v>
      </c>
      <c r="AB43" s="2">
        <v>1.2815770406887901E-2</v>
      </c>
      <c r="AC43" s="3">
        <v>4.9127119893070399E-2</v>
      </c>
      <c r="AD43" t="s">
        <v>242</v>
      </c>
      <c r="AE43" t="s">
        <v>12</v>
      </c>
    </row>
    <row r="44" spans="1:31" x14ac:dyDescent="0.3">
      <c r="A44" t="s">
        <v>162</v>
      </c>
      <c r="B44" s="4">
        <v>40</v>
      </c>
      <c r="C44" s="2">
        <v>2.19240733679981</v>
      </c>
      <c r="D44" s="2">
        <v>2.8350107341374501E-2</v>
      </c>
      <c r="E44" s="3">
        <v>0.106148076324681</v>
      </c>
      <c r="F44" t="s">
        <v>243</v>
      </c>
      <c r="G44" t="s">
        <v>168</v>
      </c>
      <c r="I44" t="s">
        <v>153</v>
      </c>
      <c r="J44" s="4">
        <v>25</v>
      </c>
      <c r="K44" s="2">
        <v>2.2557029044847199</v>
      </c>
      <c r="L44" s="2">
        <v>2.4089243558676601E-2</v>
      </c>
      <c r="M44" s="3">
        <v>9.01946096034172E-2</v>
      </c>
      <c r="N44" t="s">
        <v>244</v>
      </c>
      <c r="O44" t="s">
        <v>168</v>
      </c>
      <c r="Q44" t="s">
        <v>207</v>
      </c>
      <c r="R44" s="4">
        <v>36</v>
      </c>
      <c r="S44" s="2">
        <v>2.4477136178064298</v>
      </c>
      <c r="T44" s="2">
        <v>1.4376587480488701E-2</v>
      </c>
      <c r="U44" s="3">
        <v>5.3828618240899503E-2</v>
      </c>
      <c r="V44" t="s">
        <v>245</v>
      </c>
      <c r="W44" t="s">
        <v>168</v>
      </c>
      <c r="Y44" t="s">
        <v>169</v>
      </c>
      <c r="Z44" s="4">
        <v>29</v>
      </c>
      <c r="AA44" s="2">
        <v>-2.4554922104419101</v>
      </c>
      <c r="AB44" s="2">
        <v>1.40691801860569E-2</v>
      </c>
      <c r="AC44" s="3">
        <v>5.2677628138492E-2</v>
      </c>
      <c r="AD44" t="s">
        <v>246</v>
      </c>
      <c r="AE44" t="s">
        <v>168</v>
      </c>
    </row>
    <row r="45" spans="1:31" x14ac:dyDescent="0.3">
      <c r="A45" t="s">
        <v>247</v>
      </c>
      <c r="B45" s="4">
        <v>99</v>
      </c>
      <c r="C45" s="2">
        <v>-2.16613278820711</v>
      </c>
      <c r="D45" s="2">
        <v>3.03010413167649E-2</v>
      </c>
      <c r="E45" s="3">
        <v>0.110874264818163</v>
      </c>
      <c r="F45" t="s">
        <v>248</v>
      </c>
      <c r="G45" t="s">
        <v>168</v>
      </c>
      <c r="I45" t="s">
        <v>97</v>
      </c>
      <c r="J45" s="4">
        <v>32</v>
      </c>
      <c r="K45" s="2">
        <v>2.2401322412304698</v>
      </c>
      <c r="L45" s="2">
        <v>2.50823389724039E-2</v>
      </c>
      <c r="M45" s="3">
        <v>9.1778558512659605E-2</v>
      </c>
      <c r="N45" t="s">
        <v>249</v>
      </c>
      <c r="O45" t="s">
        <v>168</v>
      </c>
      <c r="Q45" t="s">
        <v>174</v>
      </c>
      <c r="R45" s="4">
        <v>27</v>
      </c>
      <c r="S45" s="2">
        <v>2.2504948858976701</v>
      </c>
      <c r="T45" s="2">
        <v>2.44175477829023E-2</v>
      </c>
      <c r="U45" s="3">
        <v>8.5743723230097393E-2</v>
      </c>
      <c r="V45" t="s">
        <v>250</v>
      </c>
      <c r="W45" t="s">
        <v>168</v>
      </c>
      <c r="Y45" t="s">
        <v>228</v>
      </c>
      <c r="Z45" s="4">
        <v>29</v>
      </c>
      <c r="AA45" s="2">
        <v>-2.4382460559731398</v>
      </c>
      <c r="AB45" s="2">
        <v>1.47587242772803E-2</v>
      </c>
      <c r="AC45" s="3">
        <v>5.4003513832775699E-2</v>
      </c>
      <c r="AD45" t="s">
        <v>251</v>
      </c>
      <c r="AE45" t="s">
        <v>168</v>
      </c>
    </row>
    <row r="46" spans="1:31" x14ac:dyDescent="0.3">
      <c r="A46" t="s">
        <v>252</v>
      </c>
      <c r="B46" s="4">
        <v>79</v>
      </c>
      <c r="C46" s="2">
        <v>2.1072500076576302</v>
      </c>
      <c r="D46" s="2">
        <v>3.5095914262957897E-2</v>
      </c>
      <c r="E46" s="3">
        <v>0.12556538214080501</v>
      </c>
      <c r="F46" t="s">
        <v>253</v>
      </c>
      <c r="G46" t="s">
        <v>168</v>
      </c>
      <c r="I46" t="s">
        <v>196</v>
      </c>
      <c r="J46" s="4">
        <v>30</v>
      </c>
      <c r="K46" s="2">
        <v>2.2001639247792801</v>
      </c>
      <c r="L46" s="2">
        <v>2.7795266794342001E-2</v>
      </c>
      <c r="M46" s="3">
        <v>9.7283433780196799E-2</v>
      </c>
      <c r="N46" t="s">
        <v>254</v>
      </c>
      <c r="O46" t="s">
        <v>168</v>
      </c>
      <c r="Q46" t="s">
        <v>222</v>
      </c>
      <c r="R46" s="4">
        <v>76</v>
      </c>
      <c r="S46" s="2">
        <v>-2.24179940504062</v>
      </c>
      <c r="T46" s="2">
        <v>2.4974339715426199E-2</v>
      </c>
      <c r="U46" s="3">
        <v>8.5743723230097393E-2</v>
      </c>
      <c r="V46" t="s">
        <v>255</v>
      </c>
      <c r="W46" t="s">
        <v>168</v>
      </c>
      <c r="Y46" t="s">
        <v>256</v>
      </c>
      <c r="Z46" s="4">
        <v>129</v>
      </c>
      <c r="AA46" s="2">
        <v>2.4226497662235902</v>
      </c>
      <c r="AB46" s="2">
        <v>1.5407773257657501E-2</v>
      </c>
      <c r="AC46" s="3">
        <v>5.5125588766285899E-2</v>
      </c>
      <c r="AD46" t="s">
        <v>257</v>
      </c>
      <c r="AE46" t="s">
        <v>168</v>
      </c>
    </row>
    <row r="47" spans="1:31" x14ac:dyDescent="0.3">
      <c r="A47" t="s">
        <v>131</v>
      </c>
      <c r="B47" s="4">
        <v>65</v>
      </c>
      <c r="C47" s="2">
        <v>2.0919248452873398</v>
      </c>
      <c r="D47" s="2">
        <v>3.6445239166193799E-2</v>
      </c>
      <c r="E47" s="3">
        <v>0.12755833708167799</v>
      </c>
      <c r="F47" t="s">
        <v>258</v>
      </c>
      <c r="G47" t="s">
        <v>168</v>
      </c>
      <c r="I47" t="s">
        <v>187</v>
      </c>
      <c r="J47" s="4">
        <v>66</v>
      </c>
      <c r="K47" s="2">
        <v>-2.2057304362180998</v>
      </c>
      <c r="L47" s="2">
        <v>2.7402879516432201E-2</v>
      </c>
      <c r="M47" s="3">
        <v>9.7283433780196799E-2</v>
      </c>
      <c r="N47" t="s">
        <v>259</v>
      </c>
      <c r="O47" t="s">
        <v>168</v>
      </c>
      <c r="Q47" t="s">
        <v>214</v>
      </c>
      <c r="R47" s="4">
        <v>54</v>
      </c>
      <c r="S47" s="2">
        <v>2.26334268540925</v>
      </c>
      <c r="T47" s="2">
        <v>2.36145729025884E-2</v>
      </c>
      <c r="U47" s="3">
        <v>8.5743723230097393E-2</v>
      </c>
      <c r="V47" t="s">
        <v>260</v>
      </c>
      <c r="W47" t="s">
        <v>168</v>
      </c>
      <c r="Y47" t="s">
        <v>212</v>
      </c>
      <c r="Z47" s="4">
        <v>48</v>
      </c>
      <c r="AA47" s="2">
        <v>-2.3716602079072602</v>
      </c>
      <c r="AB47" s="2">
        <v>1.7708367723135901E-2</v>
      </c>
      <c r="AC47" s="3">
        <v>6.1979287030975799E-2</v>
      </c>
      <c r="AD47" t="s">
        <v>261</v>
      </c>
      <c r="AE47" t="s">
        <v>168</v>
      </c>
    </row>
    <row r="48" spans="1:31" x14ac:dyDescent="0.3">
      <c r="A48" t="s">
        <v>262</v>
      </c>
      <c r="B48" s="4">
        <v>35</v>
      </c>
      <c r="C48" s="2">
        <v>-2.08163345153964</v>
      </c>
      <c r="D48" s="2">
        <v>3.7375963475966702E-2</v>
      </c>
      <c r="E48" s="3">
        <v>0.12803255573682201</v>
      </c>
      <c r="F48" t="s">
        <v>263</v>
      </c>
      <c r="G48" t="s">
        <v>168</v>
      </c>
      <c r="I48" t="s">
        <v>162</v>
      </c>
      <c r="J48" s="4">
        <v>40</v>
      </c>
      <c r="K48" s="2">
        <v>2.1805614822135899</v>
      </c>
      <c r="L48" s="2">
        <v>2.9215866686289001E-2</v>
      </c>
      <c r="M48" s="3">
        <v>0.10007988375516</v>
      </c>
      <c r="N48" t="s">
        <v>264</v>
      </c>
      <c r="O48" t="s">
        <v>168</v>
      </c>
      <c r="Q48" t="s">
        <v>265</v>
      </c>
      <c r="R48" s="4">
        <v>53</v>
      </c>
      <c r="S48" s="2">
        <v>-2.24092742664843</v>
      </c>
      <c r="T48" s="2">
        <v>2.5030776346674399E-2</v>
      </c>
      <c r="U48" s="3">
        <v>8.5743723230097393E-2</v>
      </c>
      <c r="V48" t="s">
        <v>266</v>
      </c>
      <c r="W48" t="s">
        <v>168</v>
      </c>
      <c r="Y48" t="s">
        <v>92</v>
      </c>
      <c r="Z48" s="4">
        <v>52</v>
      </c>
      <c r="AA48" s="2">
        <v>2.3546539353484799</v>
      </c>
      <c r="AB48" s="2">
        <v>1.8539962893396999E-2</v>
      </c>
      <c r="AC48" s="3">
        <v>6.3509234592274699E-2</v>
      </c>
      <c r="AD48" t="s">
        <v>267</v>
      </c>
      <c r="AE48" t="s">
        <v>168</v>
      </c>
    </row>
    <row r="49" spans="1:31" x14ac:dyDescent="0.3">
      <c r="A49" t="s">
        <v>268</v>
      </c>
      <c r="B49" s="4">
        <v>40</v>
      </c>
      <c r="C49" s="2">
        <v>-2.0514492531665298</v>
      </c>
      <c r="D49" s="2">
        <v>4.0223216761176198E-2</v>
      </c>
      <c r="E49" s="3">
        <v>0.13491537288644501</v>
      </c>
      <c r="F49" t="s">
        <v>269</v>
      </c>
      <c r="G49" t="s">
        <v>168</v>
      </c>
      <c r="I49" t="s">
        <v>270</v>
      </c>
      <c r="J49" s="4">
        <v>26</v>
      </c>
      <c r="K49" s="2">
        <v>2.1696107671905498</v>
      </c>
      <c r="L49" s="2">
        <v>3.0036345013879501E-2</v>
      </c>
      <c r="M49" s="3">
        <v>0.100746907234054</v>
      </c>
      <c r="N49" t="s">
        <v>271</v>
      </c>
      <c r="O49" t="s">
        <v>168</v>
      </c>
      <c r="Q49" t="s">
        <v>153</v>
      </c>
      <c r="R49" s="4">
        <v>25</v>
      </c>
      <c r="S49" s="2">
        <v>2.2188335082598898</v>
      </c>
      <c r="T49" s="2">
        <v>2.6498053451810201E-2</v>
      </c>
      <c r="U49" s="3">
        <v>8.8878887619613503E-2</v>
      </c>
      <c r="V49" t="s">
        <v>272</v>
      </c>
      <c r="W49" t="s">
        <v>168</v>
      </c>
      <c r="Y49" t="s">
        <v>116</v>
      </c>
      <c r="Z49" s="4">
        <v>26</v>
      </c>
      <c r="AA49" s="2">
        <v>2.3161167811610599</v>
      </c>
      <c r="AB49" s="2">
        <v>2.0551893289009301E-2</v>
      </c>
      <c r="AC49" s="3">
        <v>6.7527649378173502E-2</v>
      </c>
      <c r="AD49" t="s">
        <v>273</v>
      </c>
      <c r="AE49" t="s">
        <v>168</v>
      </c>
    </row>
    <row r="50" spans="1:31" x14ac:dyDescent="0.3">
      <c r="A50" t="s">
        <v>212</v>
      </c>
      <c r="B50" s="4">
        <v>48</v>
      </c>
      <c r="C50" s="2">
        <v>-1.88706561078095</v>
      </c>
      <c r="D50" s="2">
        <v>5.9151501412242603E-2</v>
      </c>
      <c r="E50" s="3">
        <v>0.19435493321165401</v>
      </c>
      <c r="F50" t="s">
        <v>274</v>
      </c>
      <c r="G50" t="s">
        <v>168</v>
      </c>
      <c r="I50" t="s">
        <v>226</v>
      </c>
      <c r="J50" s="4">
        <v>132</v>
      </c>
      <c r="K50" s="2">
        <v>2.1274699921726898</v>
      </c>
      <c r="L50" s="2">
        <v>3.3381052031154698E-2</v>
      </c>
      <c r="M50" s="3">
        <v>0.107726138960481</v>
      </c>
      <c r="N50" t="s">
        <v>275</v>
      </c>
      <c r="O50" t="s">
        <v>168</v>
      </c>
      <c r="Q50" t="s">
        <v>228</v>
      </c>
      <c r="R50" s="4">
        <v>29</v>
      </c>
      <c r="S50" s="2">
        <v>-2.1281686116780101</v>
      </c>
      <c r="T50" s="2">
        <v>3.3323106266505198E-2</v>
      </c>
      <c r="U50" s="3">
        <v>0.10949020630423099</v>
      </c>
      <c r="V50" t="s">
        <v>276</v>
      </c>
      <c r="W50" t="s">
        <v>168</v>
      </c>
      <c r="Y50" t="s">
        <v>174</v>
      </c>
      <c r="Z50" s="4">
        <v>27</v>
      </c>
      <c r="AA50" s="2">
        <v>2.3223675660491101</v>
      </c>
      <c r="AB50" s="2">
        <v>2.0213152234927801E-2</v>
      </c>
      <c r="AC50" s="3">
        <v>6.7527649378173502E-2</v>
      </c>
      <c r="AD50" t="s">
        <v>277</v>
      </c>
      <c r="AE50" t="s">
        <v>168</v>
      </c>
    </row>
    <row r="51" spans="1:31" x14ac:dyDescent="0.3">
      <c r="A51" t="s">
        <v>278</v>
      </c>
      <c r="B51" s="4">
        <v>185</v>
      </c>
      <c r="C51" s="2">
        <v>-1.8737792013774901</v>
      </c>
      <c r="D51" s="2">
        <v>6.0960864233738199E-2</v>
      </c>
      <c r="E51" s="3">
        <v>0.19629398283263699</v>
      </c>
      <c r="F51" t="s">
        <v>279</v>
      </c>
      <c r="G51" t="s">
        <v>168</v>
      </c>
      <c r="I51" t="s">
        <v>207</v>
      </c>
      <c r="J51" s="4">
        <v>36</v>
      </c>
      <c r="K51" s="2">
        <v>2.1185983049359298</v>
      </c>
      <c r="L51" s="2">
        <v>3.4124429111705101E-2</v>
      </c>
      <c r="M51" s="3">
        <v>0.107726138960481</v>
      </c>
      <c r="N51" t="s">
        <v>280</v>
      </c>
      <c r="O51" t="s">
        <v>168</v>
      </c>
      <c r="Q51" t="s">
        <v>241</v>
      </c>
      <c r="R51" s="4">
        <v>38</v>
      </c>
      <c r="S51" s="2">
        <v>2.1059880854487698</v>
      </c>
      <c r="T51" s="2">
        <v>3.5205387309849998E-2</v>
      </c>
      <c r="U51" s="3">
        <v>0.11336134713771701</v>
      </c>
      <c r="V51" t="s">
        <v>281</v>
      </c>
      <c r="W51" t="s">
        <v>168</v>
      </c>
      <c r="Y51" t="s">
        <v>133</v>
      </c>
      <c r="Z51" s="4">
        <v>37</v>
      </c>
      <c r="AA51" s="2">
        <v>2.30606828599936</v>
      </c>
      <c r="AB51" s="2">
        <v>2.11068170456594E-2</v>
      </c>
      <c r="AC51" s="3">
        <v>6.7963950887023394E-2</v>
      </c>
      <c r="AD51" t="s">
        <v>282</v>
      </c>
      <c r="AE51" t="s">
        <v>168</v>
      </c>
    </row>
    <row r="52" spans="1:31" x14ac:dyDescent="0.3">
      <c r="A52" t="s">
        <v>283</v>
      </c>
      <c r="B52" s="4">
        <v>122</v>
      </c>
      <c r="C52" s="2">
        <v>-1.8557604193788799</v>
      </c>
      <c r="D52" s="2">
        <v>6.3487714558285502E-2</v>
      </c>
      <c r="E52" s="3">
        <v>0.20042200086046999</v>
      </c>
      <c r="F52" t="s">
        <v>284</v>
      </c>
      <c r="G52" t="s">
        <v>168</v>
      </c>
      <c r="I52" t="s">
        <v>212</v>
      </c>
      <c r="J52" s="4">
        <v>48</v>
      </c>
      <c r="K52" s="2">
        <v>-2.12508057825828</v>
      </c>
      <c r="L52" s="2">
        <v>3.3579889863858098E-2</v>
      </c>
      <c r="M52" s="3">
        <v>0.107726138960481</v>
      </c>
      <c r="N52" t="s">
        <v>285</v>
      </c>
      <c r="O52" t="s">
        <v>168</v>
      </c>
      <c r="Q52" t="s">
        <v>187</v>
      </c>
      <c r="R52" s="4">
        <v>66</v>
      </c>
      <c r="S52" s="2">
        <v>-2.0858827563058999</v>
      </c>
      <c r="T52" s="2">
        <v>3.6989244639563601E-2</v>
      </c>
      <c r="U52" s="3">
        <v>0.116769968371956</v>
      </c>
      <c r="V52" t="s">
        <v>286</v>
      </c>
      <c r="W52" t="s">
        <v>168</v>
      </c>
      <c r="Y52" t="s">
        <v>287</v>
      </c>
      <c r="Z52" s="4">
        <v>33</v>
      </c>
      <c r="AA52" s="2">
        <v>2.2603718992633302</v>
      </c>
      <c r="AB52" s="2">
        <v>2.37981790293623E-2</v>
      </c>
      <c r="AC52" s="3">
        <v>7.5127584778967305E-2</v>
      </c>
      <c r="AD52" t="s">
        <v>288</v>
      </c>
      <c r="AE52" t="s">
        <v>168</v>
      </c>
    </row>
    <row r="53" spans="1:31" x14ac:dyDescent="0.3">
      <c r="A53" t="s">
        <v>289</v>
      </c>
      <c r="B53" s="4">
        <v>53</v>
      </c>
      <c r="C53" s="2">
        <v>1.8461291971140501</v>
      </c>
      <c r="D53" s="2">
        <v>6.4873448363504796E-2</v>
      </c>
      <c r="E53" s="3">
        <v>0.200858176663928</v>
      </c>
      <c r="F53" t="s">
        <v>290</v>
      </c>
      <c r="G53" t="s">
        <v>168</v>
      </c>
      <c r="I53" t="s">
        <v>289</v>
      </c>
      <c r="J53" s="4">
        <v>53</v>
      </c>
      <c r="K53" s="2">
        <v>2.0843998795871301</v>
      </c>
      <c r="L53" s="2">
        <v>3.7123808785289099E-2</v>
      </c>
      <c r="M53" s="3">
        <v>0.11420107711673901</v>
      </c>
      <c r="N53" t="s">
        <v>291</v>
      </c>
      <c r="O53" t="s">
        <v>168</v>
      </c>
      <c r="Q53" t="s">
        <v>256</v>
      </c>
      <c r="R53" s="4">
        <v>129</v>
      </c>
      <c r="S53" s="2">
        <v>2.0707212237240902</v>
      </c>
      <c r="T53" s="2">
        <v>3.8384855660777602E-2</v>
      </c>
      <c r="U53" s="3">
        <v>0.11855429367539901</v>
      </c>
      <c r="V53" t="s">
        <v>292</v>
      </c>
      <c r="W53" t="s">
        <v>168</v>
      </c>
      <c r="Y53" t="s">
        <v>97</v>
      </c>
      <c r="Z53" s="4">
        <v>32</v>
      </c>
      <c r="AA53" s="2">
        <v>2.19450072189073</v>
      </c>
      <c r="AB53" s="2">
        <v>2.8199432107840299E-2</v>
      </c>
      <c r="AC53" s="3">
        <v>8.73097801800439E-2</v>
      </c>
      <c r="AD53" t="s">
        <v>293</v>
      </c>
      <c r="AE53" t="s">
        <v>168</v>
      </c>
    </row>
    <row r="54" spans="1:31" x14ac:dyDescent="0.3">
      <c r="A54" t="s">
        <v>142</v>
      </c>
      <c r="B54" s="4">
        <v>51</v>
      </c>
      <c r="C54" s="2">
        <v>-1.83736304000982</v>
      </c>
      <c r="D54" s="2">
        <v>6.6156319251341494E-2</v>
      </c>
      <c r="E54" s="3">
        <v>0.20096542263143399</v>
      </c>
      <c r="F54" t="s">
        <v>294</v>
      </c>
      <c r="G54" t="s">
        <v>168</v>
      </c>
      <c r="I54" t="s">
        <v>252</v>
      </c>
      <c r="J54" s="4">
        <v>79</v>
      </c>
      <c r="K54" s="2">
        <v>2.0792525555359802</v>
      </c>
      <c r="L54" s="2">
        <v>3.7594143398678101E-2</v>
      </c>
      <c r="M54" s="3">
        <v>0.11420107711673901</v>
      </c>
      <c r="N54" t="s">
        <v>295</v>
      </c>
      <c r="O54" t="s">
        <v>168</v>
      </c>
      <c r="Q54" t="s">
        <v>252</v>
      </c>
      <c r="R54" s="4">
        <v>79</v>
      </c>
      <c r="S54" s="2">
        <v>2.0639000939845999</v>
      </c>
      <c r="T54" s="2">
        <v>3.9027189843454199E-2</v>
      </c>
      <c r="U54" s="3">
        <v>0.11855429367539901</v>
      </c>
      <c r="V54" t="s">
        <v>296</v>
      </c>
      <c r="W54" t="s">
        <v>168</v>
      </c>
      <c r="Y54" t="s">
        <v>265</v>
      </c>
      <c r="Z54" s="4">
        <v>53</v>
      </c>
      <c r="AA54" s="2">
        <v>-2.18392917707276</v>
      </c>
      <c r="AB54" s="2">
        <v>2.8967452649548999E-2</v>
      </c>
      <c r="AC54" s="3">
        <v>8.7995469369384599E-2</v>
      </c>
      <c r="AD54" t="s">
        <v>297</v>
      </c>
      <c r="AE54" t="s">
        <v>168</v>
      </c>
    </row>
    <row r="55" spans="1:31" x14ac:dyDescent="0.3">
      <c r="A55" t="s">
        <v>298</v>
      </c>
      <c r="B55" s="4">
        <v>114</v>
      </c>
      <c r="C55" s="2">
        <v>1.79846913478656</v>
      </c>
      <c r="D55" s="2">
        <v>7.2102695581550594E-2</v>
      </c>
      <c r="E55" s="3">
        <v>0.20365849102858999</v>
      </c>
      <c r="F55" t="s">
        <v>299</v>
      </c>
      <c r="G55" t="s">
        <v>168</v>
      </c>
      <c r="I55" t="s">
        <v>126</v>
      </c>
      <c r="J55" s="4">
        <v>51</v>
      </c>
      <c r="K55" s="2">
        <v>2.0578638371412801</v>
      </c>
      <c r="L55" s="2">
        <v>3.9603206000158903E-2</v>
      </c>
      <c r="M55" s="3">
        <v>0.11807622529677</v>
      </c>
      <c r="N55" t="s">
        <v>300</v>
      </c>
      <c r="O55" t="s">
        <v>168</v>
      </c>
      <c r="Q55" t="s">
        <v>209</v>
      </c>
      <c r="R55" s="4">
        <v>35</v>
      </c>
      <c r="S55" s="2">
        <v>2.04408661254989</v>
      </c>
      <c r="T55" s="2">
        <v>4.0944991456242003E-2</v>
      </c>
      <c r="U55" s="3">
        <v>0.12196740602544499</v>
      </c>
      <c r="V55" t="s">
        <v>301</v>
      </c>
      <c r="W55" t="s">
        <v>168</v>
      </c>
      <c r="Y55" t="s">
        <v>298</v>
      </c>
      <c r="Z55" s="4">
        <v>114</v>
      </c>
      <c r="AA55" s="2">
        <v>2.1404577970728802</v>
      </c>
      <c r="AB55" s="2">
        <v>3.2317787942567497E-2</v>
      </c>
      <c r="AC55" s="3">
        <v>9.6354886273210497E-2</v>
      </c>
      <c r="AD55" t="s">
        <v>302</v>
      </c>
      <c r="AE55" t="s">
        <v>168</v>
      </c>
    </row>
    <row r="56" spans="1:31" x14ac:dyDescent="0.3">
      <c r="A56" t="s">
        <v>303</v>
      </c>
      <c r="B56" s="4">
        <v>49</v>
      </c>
      <c r="C56" s="2">
        <v>-1.80040793217823</v>
      </c>
      <c r="D56" s="2">
        <v>7.1796249250137306E-2</v>
      </c>
      <c r="E56" s="3">
        <v>0.20365849102858999</v>
      </c>
      <c r="F56" t="s">
        <v>304</v>
      </c>
      <c r="G56" t="s">
        <v>168</v>
      </c>
      <c r="I56" t="s">
        <v>209</v>
      </c>
      <c r="J56" s="4">
        <v>35</v>
      </c>
      <c r="K56" s="2">
        <v>1.9713334154747599</v>
      </c>
      <c r="L56" s="2">
        <v>4.8685751627524997E-2</v>
      </c>
      <c r="M56" s="3">
        <v>0.14251647294602801</v>
      </c>
      <c r="N56" t="s">
        <v>305</v>
      </c>
      <c r="O56" t="s">
        <v>168</v>
      </c>
      <c r="Q56" t="s">
        <v>171</v>
      </c>
      <c r="R56" s="4">
        <v>48</v>
      </c>
      <c r="S56" s="2">
        <v>2.0368419388424299</v>
      </c>
      <c r="T56" s="2">
        <v>4.16658840459595E-2</v>
      </c>
      <c r="U56" s="3">
        <v>0.12196740602544499</v>
      </c>
      <c r="V56" t="s">
        <v>306</v>
      </c>
      <c r="W56" t="s">
        <v>168</v>
      </c>
      <c r="Y56" t="s">
        <v>283</v>
      </c>
      <c r="Z56" s="4">
        <v>122</v>
      </c>
      <c r="AA56" s="2">
        <v>2.1274002180619802</v>
      </c>
      <c r="AB56" s="2">
        <v>3.3386844054114198E-2</v>
      </c>
      <c r="AC56" s="3">
        <v>9.7732398049315994E-2</v>
      </c>
      <c r="AD56" t="s">
        <v>307</v>
      </c>
      <c r="AE56" t="s">
        <v>168</v>
      </c>
    </row>
    <row r="57" spans="1:31" x14ac:dyDescent="0.3">
      <c r="A57" t="s">
        <v>222</v>
      </c>
      <c r="B57" s="4">
        <v>76</v>
      </c>
      <c r="C57" s="2">
        <v>-1.8097774684272101</v>
      </c>
      <c r="D57" s="2">
        <v>7.0330303376693395E-2</v>
      </c>
      <c r="E57" s="3">
        <v>0.20365849102858999</v>
      </c>
      <c r="F57" t="s">
        <v>308</v>
      </c>
      <c r="G57" t="s">
        <v>168</v>
      </c>
      <c r="I57" t="s">
        <v>298</v>
      </c>
      <c r="J57" s="4">
        <v>114</v>
      </c>
      <c r="K57" s="2">
        <v>1.94818515174132</v>
      </c>
      <c r="L57" s="2">
        <v>5.1392812830024302E-2</v>
      </c>
      <c r="M57" s="3">
        <v>0.14775433688632</v>
      </c>
      <c r="N57" t="s">
        <v>309</v>
      </c>
      <c r="O57" t="s">
        <v>168</v>
      </c>
      <c r="Q57" t="s">
        <v>310</v>
      </c>
      <c r="R57" s="4">
        <v>58</v>
      </c>
      <c r="S57" s="2">
        <v>1.9993005605546601</v>
      </c>
      <c r="T57" s="2">
        <v>4.5575843564617198E-2</v>
      </c>
      <c r="U57" s="3">
        <v>0.13103055024827401</v>
      </c>
      <c r="V57" t="s">
        <v>311</v>
      </c>
      <c r="W57" t="s">
        <v>168</v>
      </c>
      <c r="Y57" t="s">
        <v>312</v>
      </c>
      <c r="Z57" s="4">
        <v>32</v>
      </c>
      <c r="AA57" s="2">
        <v>2.0970536765016101</v>
      </c>
      <c r="AB57" s="2">
        <v>3.5988824018827997E-2</v>
      </c>
      <c r="AC57" s="3">
        <v>0.10346786905413</v>
      </c>
      <c r="AD57" t="s">
        <v>313</v>
      </c>
      <c r="AE57" t="s">
        <v>168</v>
      </c>
    </row>
    <row r="58" spans="1:31" x14ac:dyDescent="0.3">
      <c r="A58" t="s">
        <v>228</v>
      </c>
      <c r="B58" s="4">
        <v>29</v>
      </c>
      <c r="C58" s="2">
        <v>-1.82022059759656</v>
      </c>
      <c r="D58" s="2">
        <v>6.8725417588603302E-2</v>
      </c>
      <c r="E58" s="3">
        <v>0.20365849102858999</v>
      </c>
      <c r="F58" t="s">
        <v>314</v>
      </c>
      <c r="G58" t="s">
        <v>168</v>
      </c>
      <c r="I58" t="s">
        <v>165</v>
      </c>
      <c r="J58" s="4">
        <v>36</v>
      </c>
      <c r="K58" s="2">
        <v>-1.9054019200747101</v>
      </c>
      <c r="L58" s="2">
        <v>5.6727845829104902E-2</v>
      </c>
      <c r="M58" s="3">
        <v>0.15479971488959099</v>
      </c>
      <c r="N58" t="s">
        <v>315</v>
      </c>
      <c r="O58" t="s">
        <v>168</v>
      </c>
      <c r="Q58" t="s">
        <v>97</v>
      </c>
      <c r="R58" s="4">
        <v>32</v>
      </c>
      <c r="S58" s="2">
        <v>1.8888520838698399</v>
      </c>
      <c r="T58" s="2">
        <v>5.8911651515480001E-2</v>
      </c>
      <c r="U58" s="3">
        <v>0.16639957708758399</v>
      </c>
      <c r="V58" t="s">
        <v>316</v>
      </c>
      <c r="W58" t="s">
        <v>168</v>
      </c>
      <c r="Y58" t="s">
        <v>317</v>
      </c>
      <c r="Z58" s="4">
        <v>41</v>
      </c>
      <c r="AA58" s="2">
        <v>2.0771619783046198</v>
      </c>
      <c r="AB58" s="2">
        <v>3.7786611806238497E-2</v>
      </c>
      <c r="AC58" s="3">
        <v>0.10673060527727</v>
      </c>
      <c r="AD58" t="s">
        <v>318</v>
      </c>
      <c r="AE58" t="s">
        <v>168</v>
      </c>
    </row>
    <row r="59" spans="1:31" x14ac:dyDescent="0.3">
      <c r="A59" t="s">
        <v>174</v>
      </c>
      <c r="B59" s="4">
        <v>27</v>
      </c>
      <c r="C59" s="2">
        <v>1.7746356820026199</v>
      </c>
      <c r="D59" s="2">
        <v>7.5958061561359105E-2</v>
      </c>
      <c r="E59" s="3">
        <v>0.21084910192032399</v>
      </c>
      <c r="F59" t="s">
        <v>319</v>
      </c>
      <c r="G59" t="s">
        <v>168</v>
      </c>
      <c r="I59" t="s">
        <v>173</v>
      </c>
      <c r="J59" s="4">
        <v>36</v>
      </c>
      <c r="K59" s="2">
        <v>-1.9054019200747101</v>
      </c>
      <c r="L59" s="2">
        <v>5.6727845829104902E-2</v>
      </c>
      <c r="M59" s="3">
        <v>0.15479971488959099</v>
      </c>
      <c r="N59" t="s">
        <v>315</v>
      </c>
      <c r="O59" t="s">
        <v>168</v>
      </c>
      <c r="Q59" t="s">
        <v>220</v>
      </c>
      <c r="R59" s="4">
        <v>32</v>
      </c>
      <c r="S59" s="2">
        <v>1.83086583578562</v>
      </c>
      <c r="T59" s="2">
        <v>6.7120570761941306E-2</v>
      </c>
      <c r="U59" s="3">
        <v>0.18331857459325099</v>
      </c>
      <c r="V59" t="s">
        <v>320</v>
      </c>
      <c r="W59" t="s">
        <v>168</v>
      </c>
      <c r="Y59" t="s">
        <v>252</v>
      </c>
      <c r="Z59" s="4">
        <v>79</v>
      </c>
      <c r="AA59" s="2">
        <v>2.05438328256266</v>
      </c>
      <c r="AB59" s="2">
        <v>3.9938609790940001E-2</v>
      </c>
      <c r="AC59" s="3">
        <v>0.11086407200588499</v>
      </c>
      <c r="AD59" t="s">
        <v>321</v>
      </c>
      <c r="AE59" t="s">
        <v>168</v>
      </c>
    </row>
    <row r="60" spans="1:31" x14ac:dyDescent="0.3">
      <c r="A60" t="s">
        <v>322</v>
      </c>
      <c r="B60" s="4">
        <v>51</v>
      </c>
      <c r="C60" s="2">
        <v>-1.7659457245080601</v>
      </c>
      <c r="D60" s="2">
        <v>7.7404955029849301E-2</v>
      </c>
      <c r="E60" s="3">
        <v>0.21122369084416501</v>
      </c>
      <c r="F60" t="s">
        <v>323</v>
      </c>
      <c r="G60" t="s">
        <v>168</v>
      </c>
      <c r="I60" t="s">
        <v>178</v>
      </c>
      <c r="J60" s="4">
        <v>36</v>
      </c>
      <c r="K60" s="2">
        <v>-1.9054019200747101</v>
      </c>
      <c r="L60" s="2">
        <v>5.6727845829104902E-2</v>
      </c>
      <c r="M60" s="3">
        <v>0.15479971488959099</v>
      </c>
      <c r="N60" t="s">
        <v>315</v>
      </c>
      <c r="O60" t="s">
        <v>168</v>
      </c>
      <c r="Q60" t="s">
        <v>298</v>
      </c>
      <c r="R60" s="4">
        <v>114</v>
      </c>
      <c r="S60" s="2">
        <v>1.8304755704473701</v>
      </c>
      <c r="T60" s="2">
        <v>6.7178856527961503E-2</v>
      </c>
      <c r="U60" s="3">
        <v>0.18331857459325099</v>
      </c>
      <c r="V60" t="s">
        <v>324</v>
      </c>
      <c r="W60" t="s">
        <v>168</v>
      </c>
      <c r="Y60" t="s">
        <v>310</v>
      </c>
      <c r="Z60" s="4">
        <v>58</v>
      </c>
      <c r="AA60" s="2">
        <v>1.9859266470411601</v>
      </c>
      <c r="AB60" s="2">
        <v>4.7041469417774803E-2</v>
      </c>
      <c r="AC60" s="3">
        <v>0.128367399597657</v>
      </c>
      <c r="AD60" t="s">
        <v>325</v>
      </c>
      <c r="AE60" t="s">
        <v>168</v>
      </c>
    </row>
    <row r="61" spans="1:31" x14ac:dyDescent="0.3">
      <c r="A61" t="s">
        <v>39</v>
      </c>
      <c r="B61" s="4">
        <v>63</v>
      </c>
      <c r="C61" s="2">
        <v>1.7406778401267999</v>
      </c>
      <c r="D61" s="2">
        <v>8.1740064730450201E-2</v>
      </c>
      <c r="E61" s="3">
        <v>0.21702482895649999</v>
      </c>
      <c r="F61" t="s">
        <v>326</v>
      </c>
      <c r="G61" t="s">
        <v>168</v>
      </c>
      <c r="I61" t="s">
        <v>203</v>
      </c>
      <c r="J61" s="4">
        <v>289</v>
      </c>
      <c r="K61" s="2">
        <v>1.89039552764775</v>
      </c>
      <c r="L61" s="2">
        <v>5.8705081119056E-2</v>
      </c>
      <c r="M61" s="3">
        <v>0.15752530100279999</v>
      </c>
      <c r="N61" t="s">
        <v>327</v>
      </c>
      <c r="O61" t="s">
        <v>168</v>
      </c>
      <c r="Q61" t="s">
        <v>328</v>
      </c>
      <c r="R61" s="4">
        <v>57</v>
      </c>
      <c r="S61" s="2">
        <v>1.8098745272222401</v>
      </c>
      <c r="T61" s="2">
        <v>7.0315247167060196E-2</v>
      </c>
      <c r="U61" s="3">
        <v>0.188679246564945</v>
      </c>
      <c r="V61" t="s">
        <v>329</v>
      </c>
      <c r="W61" t="s">
        <v>168</v>
      </c>
      <c r="Y61" t="s">
        <v>330</v>
      </c>
      <c r="Z61" s="4">
        <v>47</v>
      </c>
      <c r="AA61" s="2">
        <v>1.95849026050292</v>
      </c>
      <c r="AB61" s="2">
        <v>5.0172512773022801E-2</v>
      </c>
      <c r="AC61" s="3">
        <v>0.13462957594094399</v>
      </c>
      <c r="AD61" t="s">
        <v>331</v>
      </c>
      <c r="AE61" t="s">
        <v>168</v>
      </c>
    </row>
    <row r="62" spans="1:31" x14ac:dyDescent="0.3">
      <c r="A62" t="s">
        <v>126</v>
      </c>
      <c r="B62" s="4">
        <v>51</v>
      </c>
      <c r="C62" s="2">
        <v>1.73094889547706</v>
      </c>
      <c r="D62" s="2">
        <v>8.3460879684843906E-2</v>
      </c>
      <c r="E62" s="3">
        <v>0.21702482895649999</v>
      </c>
      <c r="F62" t="s">
        <v>332</v>
      </c>
      <c r="G62" t="s">
        <v>168</v>
      </c>
      <c r="I62" t="s">
        <v>333</v>
      </c>
      <c r="J62" s="4">
        <v>39</v>
      </c>
      <c r="K62" s="2">
        <v>1.83901910902296</v>
      </c>
      <c r="L62" s="2">
        <v>6.5912375489451294E-2</v>
      </c>
      <c r="M62" s="3">
        <v>0.173965450062322</v>
      </c>
      <c r="N62" t="s">
        <v>334</v>
      </c>
      <c r="O62" t="s">
        <v>168</v>
      </c>
      <c r="Q62" t="s">
        <v>289</v>
      </c>
      <c r="R62" s="4">
        <v>53</v>
      </c>
      <c r="S62" s="2">
        <v>1.77331505346328</v>
      </c>
      <c r="T62" s="2">
        <v>7.6176516020784096E-2</v>
      </c>
      <c r="U62" s="3">
        <v>0.19781321095719701</v>
      </c>
      <c r="V62" t="s">
        <v>335</v>
      </c>
      <c r="W62" t="s">
        <v>168</v>
      </c>
      <c r="Y62" t="s">
        <v>86</v>
      </c>
      <c r="Z62" s="4">
        <v>33</v>
      </c>
      <c r="AA62" s="2">
        <v>1.94810214758689</v>
      </c>
      <c r="AB62" s="2">
        <v>5.1402741906478797E-2</v>
      </c>
      <c r="AC62" s="3">
        <v>0.13566953191709999</v>
      </c>
      <c r="AD62" t="s">
        <v>336</v>
      </c>
      <c r="AE62" t="s">
        <v>168</v>
      </c>
    </row>
    <row r="63" spans="1:31" x14ac:dyDescent="0.3">
      <c r="A63" t="s">
        <v>337</v>
      </c>
      <c r="B63" s="4">
        <v>48</v>
      </c>
      <c r="C63" s="2">
        <v>-1.7303106999962301</v>
      </c>
      <c r="D63" s="2">
        <v>8.3574778852813503E-2</v>
      </c>
      <c r="E63" s="3">
        <v>0.21702482895649999</v>
      </c>
      <c r="F63" t="s">
        <v>338</v>
      </c>
      <c r="G63" t="s">
        <v>168</v>
      </c>
      <c r="I63" t="s">
        <v>231</v>
      </c>
      <c r="J63" s="4">
        <v>73</v>
      </c>
      <c r="K63" s="2">
        <v>1.825409783622</v>
      </c>
      <c r="L63" s="2">
        <v>6.7939214003936904E-2</v>
      </c>
      <c r="M63" s="3">
        <v>0.17642279765538499</v>
      </c>
      <c r="N63" t="s">
        <v>339</v>
      </c>
      <c r="O63" t="s">
        <v>168</v>
      </c>
      <c r="Q63" t="s">
        <v>340</v>
      </c>
      <c r="R63" s="4">
        <v>34</v>
      </c>
      <c r="S63" s="2">
        <v>-1.7734662312931599</v>
      </c>
      <c r="T63" s="2">
        <v>7.6151482686968794E-2</v>
      </c>
      <c r="U63" s="3">
        <v>0.19781321095719701</v>
      </c>
      <c r="V63" t="s">
        <v>341</v>
      </c>
      <c r="W63" t="s">
        <v>168</v>
      </c>
      <c r="Y63" t="s">
        <v>342</v>
      </c>
      <c r="Z63" s="4">
        <v>61</v>
      </c>
      <c r="AA63" s="2">
        <v>1.8194630390645199</v>
      </c>
      <c r="AB63" s="2">
        <v>6.88408167843957E-2</v>
      </c>
      <c r="AC63" s="3">
        <v>0.177587828112936</v>
      </c>
      <c r="AD63" t="s">
        <v>343</v>
      </c>
      <c r="AE63" t="s">
        <v>168</v>
      </c>
    </row>
    <row r="64" spans="1:31" x14ac:dyDescent="0.3">
      <c r="A64" t="s">
        <v>344</v>
      </c>
      <c r="B64" s="4">
        <v>52</v>
      </c>
      <c r="C64" s="2">
        <v>1.7046280456477201</v>
      </c>
      <c r="D64" s="2">
        <v>8.8263817308888298E-2</v>
      </c>
      <c r="E64" s="3">
        <v>0.22297393690567999</v>
      </c>
      <c r="F64" t="s">
        <v>345</v>
      </c>
      <c r="G64" t="s">
        <v>168</v>
      </c>
      <c r="I64" t="s">
        <v>171</v>
      </c>
      <c r="J64" s="4">
        <v>48</v>
      </c>
      <c r="K64" s="2">
        <v>1.75429483540566</v>
      </c>
      <c r="L64" s="2">
        <v>7.9380000277955595E-2</v>
      </c>
      <c r="M64" s="3">
        <v>0.202860000710331</v>
      </c>
      <c r="N64" t="s">
        <v>346</v>
      </c>
      <c r="O64" t="s">
        <v>168</v>
      </c>
      <c r="Q64" t="s">
        <v>165</v>
      </c>
      <c r="R64" s="4">
        <v>36</v>
      </c>
      <c r="S64" s="2">
        <v>-1.68314489715176</v>
      </c>
      <c r="T64" s="2">
        <v>9.2347044851760596E-2</v>
      </c>
      <c r="U64" s="3">
        <v>0.22873652647897599</v>
      </c>
      <c r="V64" t="s">
        <v>347</v>
      </c>
      <c r="W64" t="s">
        <v>168</v>
      </c>
      <c r="Y64" t="s">
        <v>222</v>
      </c>
      <c r="Z64" s="4">
        <v>76</v>
      </c>
      <c r="AA64" s="2">
        <v>-1.81521490995569</v>
      </c>
      <c r="AB64" s="2">
        <v>6.9490889261583602E-2</v>
      </c>
      <c r="AC64" s="3">
        <v>0.177587828112936</v>
      </c>
      <c r="AD64" t="s">
        <v>348</v>
      </c>
      <c r="AE64" t="s">
        <v>168</v>
      </c>
    </row>
    <row r="65" spans="1:31" x14ac:dyDescent="0.3">
      <c r="A65" t="s">
        <v>349</v>
      </c>
      <c r="B65" s="4">
        <v>29</v>
      </c>
      <c r="C65" s="2">
        <v>-1.7026392383320099</v>
      </c>
      <c r="D65" s="2">
        <v>8.8635602248220799E-2</v>
      </c>
      <c r="E65" s="3">
        <v>0.22297393690567999</v>
      </c>
      <c r="F65" t="s">
        <v>350</v>
      </c>
      <c r="G65" t="s">
        <v>168</v>
      </c>
      <c r="I65" t="s">
        <v>351</v>
      </c>
      <c r="J65" s="4">
        <v>69</v>
      </c>
      <c r="K65" s="2">
        <v>1.7066905041189799</v>
      </c>
      <c r="L65" s="2">
        <v>8.7879593127624903E-2</v>
      </c>
      <c r="M65" s="3">
        <v>0.22107210146168099</v>
      </c>
      <c r="N65" t="s">
        <v>352</v>
      </c>
      <c r="O65" t="s">
        <v>168</v>
      </c>
      <c r="Q65" t="s">
        <v>173</v>
      </c>
      <c r="R65" s="4">
        <v>36</v>
      </c>
      <c r="S65" s="2">
        <v>-1.68314489715176</v>
      </c>
      <c r="T65" s="2">
        <v>9.2347044851760596E-2</v>
      </c>
      <c r="U65" s="3">
        <v>0.22873652647897599</v>
      </c>
      <c r="V65" t="s">
        <v>347</v>
      </c>
      <c r="W65" t="s">
        <v>168</v>
      </c>
      <c r="Y65" t="s">
        <v>353</v>
      </c>
      <c r="Z65" s="4">
        <v>53</v>
      </c>
      <c r="AA65" s="2">
        <v>1.7876519199524099</v>
      </c>
      <c r="AB65" s="2">
        <v>7.3832183304324797E-2</v>
      </c>
      <c r="AC65" s="3">
        <v>0.18573408612494199</v>
      </c>
      <c r="AD65" t="s">
        <v>354</v>
      </c>
      <c r="AE65" t="s">
        <v>168</v>
      </c>
    </row>
    <row r="66" spans="1:31" x14ac:dyDescent="0.3">
      <c r="A66" t="s">
        <v>88</v>
      </c>
      <c r="B66" s="4">
        <v>31</v>
      </c>
      <c r="C66" s="2">
        <v>1.63646571461128</v>
      </c>
      <c r="D66" s="2">
        <v>0.10174215559033301</v>
      </c>
      <c r="E66" s="3">
        <v>0.25200749307759401</v>
      </c>
      <c r="F66" t="s">
        <v>355</v>
      </c>
      <c r="G66" t="s">
        <v>168</v>
      </c>
      <c r="I66" t="s">
        <v>356</v>
      </c>
      <c r="J66" s="4">
        <v>37</v>
      </c>
      <c r="K66" s="2">
        <v>-1.66148259957389</v>
      </c>
      <c r="L66" s="2">
        <v>9.6616560752077502E-2</v>
      </c>
      <c r="M66" s="3">
        <v>0.23931178893976099</v>
      </c>
      <c r="N66" t="s">
        <v>357</v>
      </c>
      <c r="O66" t="s">
        <v>168</v>
      </c>
      <c r="Q66" t="s">
        <v>178</v>
      </c>
      <c r="R66" s="4">
        <v>36</v>
      </c>
      <c r="S66" s="2">
        <v>-1.68314489715176</v>
      </c>
      <c r="T66" s="2">
        <v>9.2347044851760596E-2</v>
      </c>
      <c r="U66" s="3">
        <v>0.22873652647897599</v>
      </c>
      <c r="V66" t="s">
        <v>347</v>
      </c>
      <c r="W66" t="s">
        <v>168</v>
      </c>
      <c r="Y66" t="s">
        <v>220</v>
      </c>
      <c r="Z66" s="4">
        <v>32</v>
      </c>
      <c r="AA66" s="2">
        <v>1.77782512922054</v>
      </c>
      <c r="AB66" s="2">
        <v>7.54325799333673E-2</v>
      </c>
      <c r="AC66" s="3">
        <v>0.18684069798880201</v>
      </c>
      <c r="AD66" t="s">
        <v>358</v>
      </c>
      <c r="AE66" t="s">
        <v>168</v>
      </c>
    </row>
    <row r="67" spans="1:31" x14ac:dyDescent="0.3">
      <c r="A67" t="s">
        <v>359</v>
      </c>
      <c r="B67" s="4">
        <v>34</v>
      </c>
      <c r="C67" s="2">
        <v>-1.6134462522902899</v>
      </c>
      <c r="D67" s="2">
        <v>0.106647591393962</v>
      </c>
      <c r="E67" s="3">
        <v>0.256272570364594</v>
      </c>
      <c r="F67" t="s">
        <v>360</v>
      </c>
      <c r="G67" t="s">
        <v>168</v>
      </c>
      <c r="I67" t="s">
        <v>256</v>
      </c>
      <c r="J67" s="4">
        <v>129</v>
      </c>
      <c r="K67" s="2">
        <v>1.6364093342067501</v>
      </c>
      <c r="L67" s="2">
        <v>0.10175394694282</v>
      </c>
      <c r="M67" s="3">
        <v>0.24821796148172801</v>
      </c>
      <c r="N67" t="s">
        <v>361</v>
      </c>
      <c r="O67" t="s">
        <v>168</v>
      </c>
      <c r="Q67" t="s">
        <v>231</v>
      </c>
      <c r="R67" s="4">
        <v>73</v>
      </c>
      <c r="S67" s="2">
        <v>1.6732328920730499</v>
      </c>
      <c r="T67" s="2">
        <v>9.4281457532787993E-2</v>
      </c>
      <c r="U67" s="3">
        <v>0.22998961610270999</v>
      </c>
      <c r="V67" t="s">
        <v>362</v>
      </c>
      <c r="W67" t="s">
        <v>168</v>
      </c>
      <c r="Y67" t="s">
        <v>333</v>
      </c>
      <c r="Z67" s="4">
        <v>39</v>
      </c>
      <c r="AA67" s="2">
        <v>1.7488815298970599</v>
      </c>
      <c r="AB67" s="2">
        <v>8.0311499892869107E-2</v>
      </c>
      <c r="AC67" s="3">
        <v>0.19591138610230199</v>
      </c>
      <c r="AD67" t="s">
        <v>363</v>
      </c>
      <c r="AE67" t="s">
        <v>168</v>
      </c>
    </row>
    <row r="68" spans="1:31" x14ac:dyDescent="0.3">
      <c r="A68" t="s">
        <v>364</v>
      </c>
      <c r="B68" s="4">
        <v>35</v>
      </c>
      <c r="C68" s="2">
        <v>-1.6188848631357999</v>
      </c>
      <c r="D68" s="2">
        <v>0.105472038308313</v>
      </c>
      <c r="E68" s="3">
        <v>0.256272570364594</v>
      </c>
      <c r="F68" t="s">
        <v>365</v>
      </c>
      <c r="G68" t="s">
        <v>168</v>
      </c>
      <c r="I68" t="s">
        <v>328</v>
      </c>
      <c r="J68" s="4">
        <v>57</v>
      </c>
      <c r="K68" s="2">
        <v>1.6187837481941301</v>
      </c>
      <c r="L68" s="2">
        <v>0.105493800068282</v>
      </c>
      <c r="M68" s="3">
        <v>0.253500027029751</v>
      </c>
      <c r="N68" t="s">
        <v>366</v>
      </c>
      <c r="O68" t="s">
        <v>168</v>
      </c>
      <c r="Q68" t="s">
        <v>312</v>
      </c>
      <c r="R68" s="4">
        <v>32</v>
      </c>
      <c r="S68" s="2">
        <v>1.6241384881743799</v>
      </c>
      <c r="T68" s="2">
        <v>0.10434625531703801</v>
      </c>
      <c r="U68" s="3">
        <v>0.25074249412004601</v>
      </c>
      <c r="V68" t="s">
        <v>367</v>
      </c>
      <c r="W68" t="s">
        <v>168</v>
      </c>
      <c r="Y68" t="s">
        <v>138</v>
      </c>
      <c r="Z68" s="4">
        <v>220</v>
      </c>
      <c r="AA68" s="2">
        <v>-1.7339233837285499</v>
      </c>
      <c r="AB68" s="2">
        <v>8.2931678229075795E-2</v>
      </c>
      <c r="AC68" s="3">
        <v>0.196352944042371</v>
      </c>
      <c r="AD68" t="s">
        <v>368</v>
      </c>
      <c r="AE68" t="s">
        <v>168</v>
      </c>
    </row>
    <row r="69" spans="1:31" x14ac:dyDescent="0.3">
      <c r="A69" t="s">
        <v>369</v>
      </c>
      <c r="B69" s="4">
        <v>27</v>
      </c>
      <c r="C69" s="2">
        <v>-1.5676988483721399</v>
      </c>
      <c r="D69" s="2">
        <v>0.116951430579033</v>
      </c>
      <c r="E69" s="3">
        <v>0.276899710635652</v>
      </c>
      <c r="F69" t="s">
        <v>370</v>
      </c>
      <c r="G69" t="s">
        <v>168</v>
      </c>
      <c r="I69" t="s">
        <v>241</v>
      </c>
      <c r="J69" s="4">
        <v>38</v>
      </c>
      <c r="K69" s="2">
        <v>1.6043660355353599</v>
      </c>
      <c r="L69" s="2">
        <v>0.108633393028695</v>
      </c>
      <c r="M69" s="3">
        <v>0.25385099660477101</v>
      </c>
      <c r="N69" t="s">
        <v>371</v>
      </c>
      <c r="O69" t="s">
        <v>168</v>
      </c>
      <c r="Q69" t="s">
        <v>372</v>
      </c>
      <c r="R69" s="4">
        <v>48</v>
      </c>
      <c r="S69" s="2">
        <v>1.5866426109684799</v>
      </c>
      <c r="T69" s="2">
        <v>0.11259361089438499</v>
      </c>
      <c r="U69" s="3">
        <v>0.26271842542023199</v>
      </c>
      <c r="V69" t="s">
        <v>373</v>
      </c>
      <c r="W69" t="s">
        <v>168</v>
      </c>
      <c r="Y69" t="s">
        <v>209</v>
      </c>
      <c r="Z69" s="4">
        <v>35</v>
      </c>
      <c r="AA69" s="2">
        <v>1.73801333266144</v>
      </c>
      <c r="AB69" s="2">
        <v>8.2208464535513101E-2</v>
      </c>
      <c r="AC69" s="3">
        <v>0.196352944042371</v>
      </c>
      <c r="AD69" t="s">
        <v>374</v>
      </c>
      <c r="AE69" t="s">
        <v>168</v>
      </c>
    </row>
    <row r="70" spans="1:31" x14ac:dyDescent="0.3">
      <c r="A70" t="s">
        <v>207</v>
      </c>
      <c r="B70" s="4">
        <v>36</v>
      </c>
      <c r="C70" s="2">
        <v>1.53288514466222</v>
      </c>
      <c r="D70" s="2">
        <v>0.12530415671512099</v>
      </c>
      <c r="E70" s="3">
        <v>0.29237636566861602</v>
      </c>
      <c r="F70" t="s">
        <v>375</v>
      </c>
      <c r="G70" t="s">
        <v>168</v>
      </c>
      <c r="I70" t="s">
        <v>214</v>
      </c>
      <c r="J70" s="4">
        <v>54</v>
      </c>
      <c r="K70" s="2">
        <v>1.60364065350289</v>
      </c>
      <c r="L70" s="2">
        <v>0.10879328425918799</v>
      </c>
      <c r="M70" s="3">
        <v>0.25385099660477101</v>
      </c>
      <c r="N70" t="s">
        <v>376</v>
      </c>
      <c r="O70" t="s">
        <v>168</v>
      </c>
      <c r="Q70" t="s">
        <v>377</v>
      </c>
      <c r="R70" s="4">
        <v>73</v>
      </c>
      <c r="S70" s="2">
        <v>1.58970850330201</v>
      </c>
      <c r="T70" s="2">
        <v>0.11190052607515</v>
      </c>
      <c r="U70" s="3">
        <v>0.26271842542023199</v>
      </c>
      <c r="V70" t="s">
        <v>378</v>
      </c>
      <c r="W70" t="s">
        <v>168</v>
      </c>
      <c r="Y70" t="s">
        <v>379</v>
      </c>
      <c r="Z70" s="4">
        <v>59</v>
      </c>
      <c r="AA70" s="2">
        <v>1.6743536790624001</v>
      </c>
      <c r="AB70" s="2">
        <v>9.4061110627461503E-2</v>
      </c>
      <c r="AC70" s="3">
        <v>0.21947592479740999</v>
      </c>
      <c r="AD70" t="s">
        <v>380</v>
      </c>
      <c r="AE70" t="s">
        <v>168</v>
      </c>
    </row>
    <row r="71" spans="1:31" x14ac:dyDescent="0.3">
      <c r="A71" t="s">
        <v>196</v>
      </c>
      <c r="B71" s="4">
        <v>30</v>
      </c>
      <c r="C71" s="2">
        <v>1.52251641259715</v>
      </c>
      <c r="D71" s="2">
        <v>0.12787973615307699</v>
      </c>
      <c r="E71" s="3">
        <v>0.293239247524475</v>
      </c>
      <c r="F71" t="s">
        <v>381</v>
      </c>
      <c r="G71" t="s">
        <v>168</v>
      </c>
      <c r="I71" t="s">
        <v>265</v>
      </c>
      <c r="J71" s="4">
        <v>53</v>
      </c>
      <c r="K71" s="2">
        <v>-1.5963438107983801</v>
      </c>
      <c r="L71" s="2">
        <v>0.110412053746738</v>
      </c>
      <c r="M71" s="3">
        <v>0.25394772361749701</v>
      </c>
      <c r="N71" t="s">
        <v>382</v>
      </c>
      <c r="O71" t="s">
        <v>168</v>
      </c>
      <c r="Q71" t="s">
        <v>383</v>
      </c>
      <c r="R71" s="4">
        <v>50</v>
      </c>
      <c r="S71" s="2">
        <v>-1.5703200634841199</v>
      </c>
      <c r="T71" s="2">
        <v>0.116340668796486</v>
      </c>
      <c r="U71" s="3">
        <v>0.26381475600329901</v>
      </c>
      <c r="V71" t="s">
        <v>384</v>
      </c>
      <c r="W71" t="s">
        <v>168</v>
      </c>
      <c r="Y71" t="s">
        <v>289</v>
      </c>
      <c r="Z71" s="4">
        <v>53</v>
      </c>
      <c r="AA71" s="2">
        <v>1.6638872252136401</v>
      </c>
      <c r="AB71" s="2">
        <v>9.6134968394621295E-2</v>
      </c>
      <c r="AC71" s="3">
        <v>0.22081546817318001</v>
      </c>
      <c r="AD71" t="s">
        <v>385</v>
      </c>
      <c r="AE71" t="s">
        <v>168</v>
      </c>
    </row>
    <row r="72" spans="1:31" x14ac:dyDescent="0.3">
      <c r="A72" t="s">
        <v>241</v>
      </c>
      <c r="B72" s="4">
        <v>38</v>
      </c>
      <c r="C72" s="2">
        <v>1.50287435941364</v>
      </c>
      <c r="D72" s="2">
        <v>0.13287144611495899</v>
      </c>
      <c r="E72" s="3">
        <v>0.293239247524475</v>
      </c>
      <c r="F72" t="s">
        <v>386</v>
      </c>
      <c r="G72" t="s">
        <v>168</v>
      </c>
      <c r="I72" t="s">
        <v>330</v>
      </c>
      <c r="J72" s="4">
        <v>47</v>
      </c>
      <c r="K72" s="2">
        <v>1.5842617418479901</v>
      </c>
      <c r="L72" s="2">
        <v>0.11313416815940899</v>
      </c>
      <c r="M72" s="3">
        <v>0.25594232588601701</v>
      </c>
      <c r="N72" t="s">
        <v>387</v>
      </c>
      <c r="O72" t="s">
        <v>168</v>
      </c>
      <c r="Q72" t="s">
        <v>278</v>
      </c>
      <c r="R72" s="4">
        <v>185</v>
      </c>
      <c r="S72" s="2">
        <v>1.57532397180392</v>
      </c>
      <c r="T72" s="2">
        <v>0.115181683466979</v>
      </c>
      <c r="U72" s="3">
        <v>0.26381475600329901</v>
      </c>
      <c r="V72" t="s">
        <v>388</v>
      </c>
      <c r="W72" t="s">
        <v>168</v>
      </c>
      <c r="Y72" t="s">
        <v>328</v>
      </c>
      <c r="Z72" s="4">
        <v>57</v>
      </c>
      <c r="AA72" s="2">
        <v>1.6576989298592599</v>
      </c>
      <c r="AB72" s="2">
        <v>9.7378249939725298E-2</v>
      </c>
      <c r="AC72" s="3">
        <v>0.22081546817318001</v>
      </c>
      <c r="AD72" t="s">
        <v>389</v>
      </c>
      <c r="AE72" t="s">
        <v>168</v>
      </c>
    </row>
    <row r="73" spans="1:31" x14ac:dyDescent="0.3">
      <c r="A73" t="s">
        <v>390</v>
      </c>
      <c r="B73" s="4">
        <v>34</v>
      </c>
      <c r="C73" s="2">
        <v>1.5025333939009899</v>
      </c>
      <c r="D73" s="2">
        <v>0.13295941036823999</v>
      </c>
      <c r="E73" s="3">
        <v>0.293239247524475</v>
      </c>
      <c r="F73" t="s">
        <v>391</v>
      </c>
      <c r="G73" t="s">
        <v>168</v>
      </c>
      <c r="I73" t="s">
        <v>122</v>
      </c>
      <c r="J73" s="4">
        <v>42</v>
      </c>
      <c r="K73" s="2">
        <v>-1.57846562205407</v>
      </c>
      <c r="L73" s="2">
        <v>0.114458679899337</v>
      </c>
      <c r="M73" s="3">
        <v>0.25594232588601701</v>
      </c>
      <c r="N73" t="s">
        <v>392</v>
      </c>
      <c r="O73" t="s">
        <v>168</v>
      </c>
      <c r="Q73" t="s">
        <v>203</v>
      </c>
      <c r="R73" s="4">
        <v>289</v>
      </c>
      <c r="S73" s="2">
        <v>1.5386273711867899</v>
      </c>
      <c r="T73" s="2">
        <v>0.123895292436956</v>
      </c>
      <c r="U73" s="3">
        <v>0.27704364003263798</v>
      </c>
      <c r="V73" t="s">
        <v>393</v>
      </c>
      <c r="W73" t="s">
        <v>168</v>
      </c>
      <c r="Y73" t="s">
        <v>394</v>
      </c>
      <c r="Z73" s="4">
        <v>28</v>
      </c>
      <c r="AA73" s="2">
        <v>1.6321044153411599</v>
      </c>
      <c r="AB73" s="2">
        <v>0.10265749178575199</v>
      </c>
      <c r="AC73" s="3">
        <v>0.22640898873296</v>
      </c>
      <c r="AD73" t="s">
        <v>395</v>
      </c>
      <c r="AE73" t="s">
        <v>168</v>
      </c>
    </row>
    <row r="74" spans="1:31" x14ac:dyDescent="0.3">
      <c r="A74" t="s">
        <v>396</v>
      </c>
      <c r="B74" s="4">
        <v>50</v>
      </c>
      <c r="C74" s="2">
        <v>-1.50310817380506</v>
      </c>
      <c r="D74" s="2">
        <v>0.132811151374438</v>
      </c>
      <c r="E74" s="3">
        <v>0.293239247524475</v>
      </c>
      <c r="F74" t="s">
        <v>397</v>
      </c>
      <c r="G74" t="s">
        <v>168</v>
      </c>
      <c r="I74" t="s">
        <v>310</v>
      </c>
      <c r="J74" s="4">
        <v>58</v>
      </c>
      <c r="K74" s="2">
        <v>1.5638466672739999</v>
      </c>
      <c r="L74" s="2">
        <v>0.117853581808533</v>
      </c>
      <c r="M74" s="3">
        <v>0.25857617950038098</v>
      </c>
      <c r="N74" t="s">
        <v>398</v>
      </c>
      <c r="O74" t="s">
        <v>168</v>
      </c>
      <c r="Q74" t="s">
        <v>303</v>
      </c>
      <c r="R74" s="4">
        <v>49</v>
      </c>
      <c r="S74" s="2">
        <v>-1.5272395998884301</v>
      </c>
      <c r="T74" s="2">
        <v>0.126701442591546</v>
      </c>
      <c r="U74" s="3">
        <v>0.27943742818135497</v>
      </c>
      <c r="V74" t="s">
        <v>399</v>
      </c>
      <c r="W74" t="s">
        <v>168</v>
      </c>
      <c r="Y74" t="s">
        <v>400</v>
      </c>
      <c r="Z74" s="4">
        <v>53</v>
      </c>
      <c r="AA74" s="2">
        <v>-1.6370502983067099</v>
      </c>
      <c r="AB74" s="2">
        <v>0.101619960331499</v>
      </c>
      <c r="AC74" s="3">
        <v>0.22640898873296</v>
      </c>
      <c r="AD74" t="s">
        <v>401</v>
      </c>
      <c r="AE74" t="s">
        <v>168</v>
      </c>
    </row>
    <row r="75" spans="1:31" x14ac:dyDescent="0.3">
      <c r="A75" t="s">
        <v>402</v>
      </c>
      <c r="B75" s="4">
        <v>39</v>
      </c>
      <c r="C75" s="2">
        <v>-1.4883274886098301</v>
      </c>
      <c r="D75" s="2">
        <v>0.136664549032607</v>
      </c>
      <c r="E75" s="3">
        <v>0.297337735057428</v>
      </c>
      <c r="F75" t="s">
        <v>403</v>
      </c>
      <c r="G75" t="s">
        <v>168</v>
      </c>
      <c r="I75" t="s">
        <v>364</v>
      </c>
      <c r="J75" s="4">
        <v>35</v>
      </c>
      <c r="K75" s="2">
        <v>-1.5596243500104801</v>
      </c>
      <c r="L75" s="2">
        <v>0.118848678776573</v>
      </c>
      <c r="M75" s="3">
        <v>0.25857617950038098</v>
      </c>
      <c r="N75" t="s">
        <v>404</v>
      </c>
      <c r="O75" t="s">
        <v>168</v>
      </c>
      <c r="Q75" t="s">
        <v>356</v>
      </c>
      <c r="R75" s="4">
        <v>37</v>
      </c>
      <c r="S75" s="2">
        <v>-1.4925244570913401</v>
      </c>
      <c r="T75" s="2">
        <v>0.13556171062375</v>
      </c>
      <c r="U75" s="3">
        <v>0.29493831635707801</v>
      </c>
      <c r="V75" t="s">
        <v>405</v>
      </c>
      <c r="W75" t="s">
        <v>168</v>
      </c>
      <c r="Y75" t="s">
        <v>187</v>
      </c>
      <c r="Z75" s="4">
        <v>66</v>
      </c>
      <c r="AA75" s="2">
        <v>-1.5859160353799899</v>
      </c>
      <c r="AB75" s="2">
        <v>0.112758357761542</v>
      </c>
      <c r="AC75" s="3">
        <v>0.245325616210922</v>
      </c>
      <c r="AD75" t="s">
        <v>406</v>
      </c>
      <c r="AE75" t="s">
        <v>168</v>
      </c>
    </row>
    <row r="76" spans="1:31" x14ac:dyDescent="0.3">
      <c r="A76" t="s">
        <v>265</v>
      </c>
      <c r="B76" s="4">
        <v>53</v>
      </c>
      <c r="C76" s="2">
        <v>-1.4502099028220099</v>
      </c>
      <c r="D76" s="2">
        <v>0.14699999438771699</v>
      </c>
      <c r="E76" s="3">
        <v>0.315559987952298</v>
      </c>
      <c r="F76" t="s">
        <v>407</v>
      </c>
      <c r="G76" t="s">
        <v>168</v>
      </c>
      <c r="I76" t="s">
        <v>369</v>
      </c>
      <c r="J76" s="4">
        <v>27</v>
      </c>
      <c r="K76" s="2">
        <v>-1.5452121810389401</v>
      </c>
      <c r="L76" s="2">
        <v>0.12229494893179101</v>
      </c>
      <c r="M76" s="3">
        <v>0.262526490373577</v>
      </c>
      <c r="N76" t="s">
        <v>408</v>
      </c>
      <c r="O76" t="s">
        <v>168</v>
      </c>
      <c r="Q76" t="s">
        <v>283</v>
      </c>
      <c r="R76" s="4">
        <v>122</v>
      </c>
      <c r="S76" s="2">
        <v>1.4681149804323199</v>
      </c>
      <c r="T76" s="2">
        <v>0.14207299306178001</v>
      </c>
      <c r="U76" s="3">
        <v>0.30498335843928798</v>
      </c>
      <c r="V76" t="s">
        <v>409</v>
      </c>
      <c r="W76" t="s">
        <v>168</v>
      </c>
      <c r="Y76" t="s">
        <v>193</v>
      </c>
      <c r="Z76" s="4">
        <v>41</v>
      </c>
      <c r="AA76" s="2">
        <v>1.5454699893320201</v>
      </c>
      <c r="AB76" s="2">
        <v>0.122232622514152</v>
      </c>
      <c r="AC76" s="3">
        <v>0.26239269633037898</v>
      </c>
      <c r="AD76" t="s">
        <v>410</v>
      </c>
      <c r="AE76" t="s">
        <v>168</v>
      </c>
    </row>
    <row r="77" spans="1:31" x14ac:dyDescent="0.3">
      <c r="A77" t="s">
        <v>351</v>
      </c>
      <c r="B77" s="4">
        <v>69</v>
      </c>
      <c r="C77" s="2">
        <v>1.4376426539915099</v>
      </c>
      <c r="D77" s="2">
        <v>0.15053547189040101</v>
      </c>
      <c r="E77" s="3">
        <v>0.31853849657699901</v>
      </c>
      <c r="F77" t="s">
        <v>411</v>
      </c>
      <c r="G77" t="s">
        <v>168</v>
      </c>
      <c r="I77" t="s">
        <v>342</v>
      </c>
      <c r="J77" s="4">
        <v>61</v>
      </c>
      <c r="K77" s="2">
        <v>1.53154701899144</v>
      </c>
      <c r="L77" s="2">
        <v>0.12563425513360499</v>
      </c>
      <c r="M77" s="3">
        <v>0.26614625100671602</v>
      </c>
      <c r="N77" t="s">
        <v>412</v>
      </c>
      <c r="O77" t="s">
        <v>168</v>
      </c>
      <c r="Q77" t="s">
        <v>270</v>
      </c>
      <c r="R77" s="4">
        <v>26</v>
      </c>
      <c r="S77" s="2">
        <v>1.42047016256092</v>
      </c>
      <c r="T77" s="2">
        <v>0.15547084913150999</v>
      </c>
      <c r="U77" s="3">
        <v>0.32935271987069897</v>
      </c>
      <c r="V77" t="s">
        <v>413</v>
      </c>
      <c r="W77" t="s">
        <v>168</v>
      </c>
      <c r="Y77" t="s">
        <v>198</v>
      </c>
      <c r="Z77" s="4">
        <v>26</v>
      </c>
      <c r="AA77" s="2">
        <v>1.4969792172799099</v>
      </c>
      <c r="AB77" s="2">
        <v>0.13439866585114299</v>
      </c>
      <c r="AC77" s="3">
        <v>0.28101539223420702</v>
      </c>
      <c r="AD77" t="s">
        <v>414</v>
      </c>
      <c r="AE77" t="s">
        <v>168</v>
      </c>
    </row>
    <row r="78" spans="1:31" x14ac:dyDescent="0.3">
      <c r="A78" t="s">
        <v>383</v>
      </c>
      <c r="B78" s="4">
        <v>50</v>
      </c>
      <c r="C78" s="2">
        <v>-1.4244266702889501</v>
      </c>
      <c r="D78" s="2">
        <v>0.154322998341652</v>
      </c>
      <c r="E78" s="3">
        <v>0.31853849657699901</v>
      </c>
      <c r="F78" t="s">
        <v>415</v>
      </c>
      <c r="G78" t="s">
        <v>168</v>
      </c>
      <c r="I78" t="s">
        <v>359</v>
      </c>
      <c r="J78" s="4">
        <v>34</v>
      </c>
      <c r="K78" s="2">
        <v>-1.49558128675976</v>
      </c>
      <c r="L78" s="2">
        <v>0.13476280267037899</v>
      </c>
      <c r="M78" s="3">
        <v>0.28177676921988298</v>
      </c>
      <c r="N78" t="s">
        <v>416</v>
      </c>
      <c r="O78" t="s">
        <v>168</v>
      </c>
      <c r="Q78" t="s">
        <v>342</v>
      </c>
      <c r="R78" s="4">
        <v>61</v>
      </c>
      <c r="S78" s="2">
        <v>1.40563641849153</v>
      </c>
      <c r="T78" s="2">
        <v>0.15983211597112601</v>
      </c>
      <c r="U78" s="3">
        <v>0.332242601198529</v>
      </c>
      <c r="V78" t="s">
        <v>417</v>
      </c>
      <c r="W78" t="s">
        <v>168</v>
      </c>
      <c r="Y78" t="s">
        <v>418</v>
      </c>
      <c r="Z78" s="4">
        <v>60</v>
      </c>
      <c r="AA78" s="2">
        <v>1.4971332230688501</v>
      </c>
      <c r="AB78" s="2">
        <v>0.13435859656226101</v>
      </c>
      <c r="AC78" s="3">
        <v>0.28101539223420702</v>
      </c>
      <c r="AD78" t="s">
        <v>419</v>
      </c>
      <c r="AE78" t="s">
        <v>168</v>
      </c>
    </row>
    <row r="79" spans="1:31" x14ac:dyDescent="0.3">
      <c r="A79" t="s">
        <v>356</v>
      </c>
      <c r="B79" s="4">
        <v>37</v>
      </c>
      <c r="C79" s="2">
        <v>-1.4303765952279499</v>
      </c>
      <c r="D79" s="2">
        <v>0.15260896191687301</v>
      </c>
      <c r="E79" s="3">
        <v>0.31853849657699901</v>
      </c>
      <c r="F79" t="s">
        <v>420</v>
      </c>
      <c r="G79" t="s">
        <v>168</v>
      </c>
      <c r="I79" t="s">
        <v>402</v>
      </c>
      <c r="J79" s="4">
        <v>39</v>
      </c>
      <c r="K79" s="2">
        <v>-1.4285944910152999</v>
      </c>
      <c r="L79" s="2">
        <v>0.153120818468654</v>
      </c>
      <c r="M79" s="3">
        <v>0.31605707401863198</v>
      </c>
      <c r="N79" t="s">
        <v>421</v>
      </c>
      <c r="O79" t="s">
        <v>168</v>
      </c>
      <c r="Q79" t="s">
        <v>422</v>
      </c>
      <c r="R79" s="4">
        <v>57</v>
      </c>
      <c r="S79" s="2">
        <v>1.4018426006887099</v>
      </c>
      <c r="T79" s="2">
        <v>0.160962253996803</v>
      </c>
      <c r="U79" s="3">
        <v>0.332242601198529</v>
      </c>
      <c r="V79" t="s">
        <v>423</v>
      </c>
      <c r="W79" t="s">
        <v>168</v>
      </c>
      <c r="Y79" t="s">
        <v>424</v>
      </c>
      <c r="Z79" s="4">
        <v>64</v>
      </c>
      <c r="AA79" s="2">
        <v>1.43544525976893</v>
      </c>
      <c r="AB79" s="2">
        <v>0.15116025657415399</v>
      </c>
      <c r="AC79" s="3">
        <v>0.31201027318511199</v>
      </c>
      <c r="AD79" t="s">
        <v>425</v>
      </c>
      <c r="AE79" t="s">
        <v>168</v>
      </c>
    </row>
    <row r="80" spans="1:31" x14ac:dyDescent="0.3">
      <c r="A80" t="s">
        <v>340</v>
      </c>
      <c r="B80" s="4">
        <v>34</v>
      </c>
      <c r="C80" s="2">
        <v>-1.3952136485226101</v>
      </c>
      <c r="D80" s="2">
        <v>0.16295142244712901</v>
      </c>
      <c r="E80" s="3">
        <v>0.33209087359478201</v>
      </c>
      <c r="F80" t="s">
        <v>426</v>
      </c>
      <c r="G80" t="s">
        <v>168</v>
      </c>
      <c r="I80" t="s">
        <v>427</v>
      </c>
      <c r="J80" s="4">
        <v>29</v>
      </c>
      <c r="K80" s="2">
        <v>1.4054475403126701</v>
      </c>
      <c r="L80" s="2">
        <v>0.15988823846945399</v>
      </c>
      <c r="M80" s="3">
        <v>0.32558088094696003</v>
      </c>
      <c r="N80" t="s">
        <v>428</v>
      </c>
      <c r="O80" t="s">
        <v>168</v>
      </c>
      <c r="Q80" t="s">
        <v>333</v>
      </c>
      <c r="R80" s="4">
        <v>39</v>
      </c>
      <c r="S80" s="2">
        <v>1.36196071354777</v>
      </c>
      <c r="T80" s="2">
        <v>0.17321028383541001</v>
      </c>
      <c r="U80" s="3">
        <v>0.35070118376903697</v>
      </c>
      <c r="V80" t="s">
        <v>429</v>
      </c>
      <c r="W80" t="s">
        <v>168</v>
      </c>
      <c r="Y80" t="s">
        <v>430</v>
      </c>
      <c r="Z80" s="4">
        <v>28</v>
      </c>
      <c r="AA80" s="2">
        <v>1.3830533575683199</v>
      </c>
      <c r="AB80" s="2">
        <v>0.166648505831204</v>
      </c>
      <c r="AC80" s="3">
        <v>0.33962543593447903</v>
      </c>
      <c r="AD80" t="s">
        <v>431</v>
      </c>
      <c r="AE80" t="s">
        <v>168</v>
      </c>
    </row>
    <row r="81" spans="1:31" x14ac:dyDescent="0.3">
      <c r="A81" t="s">
        <v>432</v>
      </c>
      <c r="B81" s="4">
        <v>83</v>
      </c>
      <c r="C81" s="2">
        <v>1.38028047181459</v>
      </c>
      <c r="D81" s="2">
        <v>0.16750030523047399</v>
      </c>
      <c r="E81" s="3">
        <v>0.33535290976160498</v>
      </c>
      <c r="F81" t="s">
        <v>433</v>
      </c>
      <c r="G81" t="s">
        <v>168</v>
      </c>
      <c r="I81" t="s">
        <v>262</v>
      </c>
      <c r="J81" s="4">
        <v>35</v>
      </c>
      <c r="K81" s="2">
        <v>-1.39911226698113</v>
      </c>
      <c r="L81" s="2">
        <v>0.16177931972519799</v>
      </c>
      <c r="M81" s="3">
        <v>0.32558088094696003</v>
      </c>
      <c r="N81" t="s">
        <v>434</v>
      </c>
      <c r="O81" t="s">
        <v>168</v>
      </c>
      <c r="Q81" t="s">
        <v>418</v>
      </c>
      <c r="R81" s="4">
        <v>60</v>
      </c>
      <c r="S81" s="2">
        <v>1.3586375891376701</v>
      </c>
      <c r="T81" s="2">
        <v>0.17426145777343499</v>
      </c>
      <c r="U81" s="3">
        <v>0.35070118376903697</v>
      </c>
      <c r="V81" t="s">
        <v>435</v>
      </c>
      <c r="W81" t="s">
        <v>168</v>
      </c>
      <c r="Y81" t="s">
        <v>349</v>
      </c>
      <c r="Z81" s="4">
        <v>29</v>
      </c>
      <c r="AA81" s="2">
        <v>1.3348776540193901</v>
      </c>
      <c r="AB81" s="2">
        <v>0.181916392528852</v>
      </c>
      <c r="AC81" s="3">
        <v>0.36610673996431398</v>
      </c>
      <c r="AD81" t="s">
        <v>436</v>
      </c>
      <c r="AE81" t="s">
        <v>168</v>
      </c>
    </row>
    <row r="82" spans="1:31" x14ac:dyDescent="0.3">
      <c r="A82" t="s">
        <v>113</v>
      </c>
      <c r="B82" s="4">
        <v>64</v>
      </c>
      <c r="C82" s="2">
        <v>1.37633505870451</v>
      </c>
      <c r="D82" s="2">
        <v>0.168717923544659</v>
      </c>
      <c r="E82" s="3">
        <v>0.33535290976160498</v>
      </c>
      <c r="F82" t="s">
        <v>437</v>
      </c>
      <c r="G82" t="s">
        <v>168</v>
      </c>
      <c r="I82" t="s">
        <v>422</v>
      </c>
      <c r="J82" s="4">
        <v>57</v>
      </c>
      <c r="K82" s="2">
        <v>1.38587404229504</v>
      </c>
      <c r="L82" s="2">
        <v>0.165785368312142</v>
      </c>
      <c r="M82" s="3">
        <v>0.32952400368215901</v>
      </c>
      <c r="N82" t="s">
        <v>438</v>
      </c>
      <c r="O82" t="s">
        <v>168</v>
      </c>
      <c r="Q82" t="s">
        <v>369</v>
      </c>
      <c r="R82" s="4">
        <v>27</v>
      </c>
      <c r="S82" s="2">
        <v>-1.3382734418339599</v>
      </c>
      <c r="T82" s="2">
        <v>0.180807315999997</v>
      </c>
      <c r="U82" s="3">
        <v>0.35938244291357302</v>
      </c>
      <c r="V82" t="s">
        <v>439</v>
      </c>
      <c r="W82" t="s">
        <v>168</v>
      </c>
      <c r="Y82" t="s">
        <v>440</v>
      </c>
      <c r="Z82" s="4">
        <v>29</v>
      </c>
      <c r="AA82" s="2">
        <v>1.30547611272868</v>
      </c>
      <c r="AB82" s="2">
        <v>0.191730775879982</v>
      </c>
      <c r="AC82" s="3">
        <v>0.37644701117898799</v>
      </c>
      <c r="AD82" t="s">
        <v>441</v>
      </c>
      <c r="AE82" t="s">
        <v>168</v>
      </c>
    </row>
    <row r="83" spans="1:31" x14ac:dyDescent="0.3">
      <c r="A83" t="s">
        <v>442</v>
      </c>
      <c r="B83" s="4">
        <v>30</v>
      </c>
      <c r="C83" s="2">
        <v>1.3552552439365</v>
      </c>
      <c r="D83" s="2">
        <v>0.17533624915071899</v>
      </c>
      <c r="E83" s="3">
        <v>0.343224607765444</v>
      </c>
      <c r="F83" t="s">
        <v>443</v>
      </c>
      <c r="G83" t="s">
        <v>168</v>
      </c>
      <c r="I83" t="s">
        <v>181</v>
      </c>
      <c r="J83" s="4">
        <v>74</v>
      </c>
      <c r="K83" s="2">
        <v>1.3454565747143299</v>
      </c>
      <c r="L83" s="2">
        <v>0.17847783582798399</v>
      </c>
      <c r="M83" s="3">
        <v>0.35042599473543201</v>
      </c>
      <c r="N83" t="s">
        <v>444</v>
      </c>
      <c r="O83" t="s">
        <v>168</v>
      </c>
      <c r="Q83" t="s">
        <v>359</v>
      </c>
      <c r="R83" s="4">
        <v>34</v>
      </c>
      <c r="S83" s="2">
        <v>-1.3260692246380501</v>
      </c>
      <c r="T83" s="2">
        <v>0.18481676886024201</v>
      </c>
      <c r="U83" s="3">
        <v>0.36287194861584099</v>
      </c>
      <c r="V83" t="s">
        <v>445</v>
      </c>
      <c r="W83" t="s">
        <v>168</v>
      </c>
      <c r="Y83" t="s">
        <v>422</v>
      </c>
      <c r="Z83" s="4">
        <v>57</v>
      </c>
      <c r="AA83" s="2">
        <v>1.3061720942553501</v>
      </c>
      <c r="AB83" s="2">
        <v>0.19149404037982601</v>
      </c>
      <c r="AC83" s="3">
        <v>0.37644701117898799</v>
      </c>
      <c r="AD83" t="s">
        <v>446</v>
      </c>
      <c r="AE83" t="s">
        <v>168</v>
      </c>
    </row>
    <row r="84" spans="1:31" x14ac:dyDescent="0.3">
      <c r="A84" t="s">
        <v>447</v>
      </c>
      <c r="B84" s="4">
        <v>32</v>
      </c>
      <c r="C84" s="2">
        <v>1.3441669306497099</v>
      </c>
      <c r="D84" s="2">
        <v>0.17889441266144701</v>
      </c>
      <c r="E84" s="3">
        <v>0.343224607765444</v>
      </c>
      <c r="F84" t="s">
        <v>448</v>
      </c>
      <c r="G84" t="s">
        <v>168</v>
      </c>
      <c r="I84" t="s">
        <v>449</v>
      </c>
      <c r="J84" s="4">
        <v>45</v>
      </c>
      <c r="K84" s="2">
        <v>-1.2580924193707099</v>
      </c>
      <c r="L84" s="2">
        <v>0.20835833455767999</v>
      </c>
      <c r="M84" s="3">
        <v>0.40416496221429599</v>
      </c>
      <c r="N84" t="s">
        <v>450</v>
      </c>
      <c r="O84" t="s">
        <v>168</v>
      </c>
      <c r="Q84" t="s">
        <v>268</v>
      </c>
      <c r="R84" s="4">
        <v>40</v>
      </c>
      <c r="S84" s="2">
        <v>-1.3117065401152499</v>
      </c>
      <c r="T84" s="2">
        <v>0.18961916923331901</v>
      </c>
      <c r="U84" s="3">
        <v>0.36781549694655802</v>
      </c>
      <c r="V84" t="s">
        <v>451</v>
      </c>
      <c r="W84" t="s">
        <v>168</v>
      </c>
      <c r="Y84" t="s">
        <v>372</v>
      </c>
      <c r="Z84" s="4">
        <v>48</v>
      </c>
      <c r="AA84" s="2">
        <v>1.2929489166716299</v>
      </c>
      <c r="AB84" s="2">
        <v>0.19602872745796801</v>
      </c>
      <c r="AC84" s="3">
        <v>0.38024849543051598</v>
      </c>
      <c r="AD84" t="s">
        <v>452</v>
      </c>
      <c r="AE84" t="s">
        <v>168</v>
      </c>
    </row>
    <row r="85" spans="1:31" x14ac:dyDescent="0.3">
      <c r="A85" t="s">
        <v>453</v>
      </c>
      <c r="B85" s="4">
        <v>31</v>
      </c>
      <c r="C85" s="2">
        <v>1.3436125520920601</v>
      </c>
      <c r="D85" s="2">
        <v>0.17907370839936201</v>
      </c>
      <c r="E85" s="3">
        <v>0.343224607765444</v>
      </c>
      <c r="F85" t="s">
        <v>454</v>
      </c>
      <c r="G85" t="s">
        <v>168</v>
      </c>
      <c r="I85" t="s">
        <v>447</v>
      </c>
      <c r="J85" s="4">
        <v>32</v>
      </c>
      <c r="K85" s="2">
        <v>1.24106109323179</v>
      </c>
      <c r="L85" s="2">
        <v>0.21458318091349299</v>
      </c>
      <c r="M85" s="3">
        <v>0.40644578973026202</v>
      </c>
      <c r="N85" t="s">
        <v>455</v>
      </c>
      <c r="O85" t="s">
        <v>168</v>
      </c>
      <c r="Q85" t="s">
        <v>402</v>
      </c>
      <c r="R85" s="4">
        <v>39</v>
      </c>
      <c r="S85" s="2">
        <v>-1.2509015945608299</v>
      </c>
      <c r="T85" s="2">
        <v>0.21097038205282101</v>
      </c>
      <c r="U85" s="3">
        <v>0.40435989893457502</v>
      </c>
      <c r="V85" t="s">
        <v>456</v>
      </c>
      <c r="W85" t="s">
        <v>168</v>
      </c>
      <c r="Y85" t="s">
        <v>278</v>
      </c>
      <c r="Z85" s="4">
        <v>185</v>
      </c>
      <c r="AA85" s="2">
        <v>1.28203833870224</v>
      </c>
      <c r="AB85" s="2">
        <v>0.19982919753330999</v>
      </c>
      <c r="AC85" s="3">
        <v>0.38300596193884501</v>
      </c>
      <c r="AD85" t="s">
        <v>457</v>
      </c>
      <c r="AE85" t="s">
        <v>168</v>
      </c>
    </row>
    <row r="86" spans="1:31" x14ac:dyDescent="0.3">
      <c r="A86" t="s">
        <v>153</v>
      </c>
      <c r="B86" s="4">
        <v>25</v>
      </c>
      <c r="C86" s="2">
        <v>1.26991761819085</v>
      </c>
      <c r="D86" s="2">
        <v>0.20411397671772899</v>
      </c>
      <c r="E86" s="3">
        <v>0.38661588531240498</v>
      </c>
      <c r="F86" t="s">
        <v>458</v>
      </c>
      <c r="G86" t="s">
        <v>168</v>
      </c>
      <c r="I86" t="s">
        <v>268</v>
      </c>
      <c r="J86" s="4">
        <v>40</v>
      </c>
      <c r="K86" s="2">
        <v>-1.24478995694839</v>
      </c>
      <c r="L86" s="2">
        <v>0.21320896876197301</v>
      </c>
      <c r="M86" s="3">
        <v>0.40644578973026202</v>
      </c>
      <c r="N86" t="s">
        <v>459</v>
      </c>
      <c r="O86" t="s">
        <v>168</v>
      </c>
      <c r="Q86" t="s">
        <v>226</v>
      </c>
      <c r="R86" s="4">
        <v>132</v>
      </c>
      <c r="S86" s="2">
        <v>1.2348894173079199</v>
      </c>
      <c r="T86" s="2">
        <v>0.21687166253874801</v>
      </c>
      <c r="U86" s="3">
        <v>0.41078044316162798</v>
      </c>
      <c r="V86" t="s">
        <v>460</v>
      </c>
      <c r="W86" t="s">
        <v>168</v>
      </c>
      <c r="Y86" t="s">
        <v>383</v>
      </c>
      <c r="Z86" s="4">
        <v>50</v>
      </c>
      <c r="AA86" s="2">
        <v>-1.2517018094743599</v>
      </c>
      <c r="AB86" s="2">
        <v>0.21067854050188101</v>
      </c>
      <c r="AC86" s="3">
        <v>0.39904994142120997</v>
      </c>
      <c r="AD86" t="s">
        <v>461</v>
      </c>
      <c r="AE86" t="s">
        <v>168</v>
      </c>
    </row>
    <row r="87" spans="1:31" x14ac:dyDescent="0.3">
      <c r="A87" t="s">
        <v>462</v>
      </c>
      <c r="B87" s="4">
        <v>28</v>
      </c>
      <c r="C87" s="2">
        <v>-1.2573985482349099</v>
      </c>
      <c r="D87" s="2">
        <v>0.208609354670834</v>
      </c>
      <c r="E87" s="3">
        <v>0.39053611746516498</v>
      </c>
      <c r="F87" t="s">
        <v>463</v>
      </c>
      <c r="G87" t="s">
        <v>168</v>
      </c>
      <c r="I87" t="s">
        <v>312</v>
      </c>
      <c r="J87" s="4">
        <v>32</v>
      </c>
      <c r="K87" s="2">
        <v>1.20593851007972</v>
      </c>
      <c r="L87" s="2">
        <v>0.22784120052715301</v>
      </c>
      <c r="M87" s="3">
        <v>0.41550881044124399</v>
      </c>
      <c r="N87" t="s">
        <v>464</v>
      </c>
      <c r="O87" t="s">
        <v>168</v>
      </c>
      <c r="Q87" t="s">
        <v>193</v>
      </c>
      <c r="R87" s="4">
        <v>41</v>
      </c>
      <c r="S87" s="2">
        <v>1.21469517202369</v>
      </c>
      <c r="T87" s="2">
        <v>0.22448237462034301</v>
      </c>
      <c r="U87" s="3">
        <v>0.42025188737064201</v>
      </c>
      <c r="V87" t="s">
        <v>465</v>
      </c>
      <c r="W87" t="s">
        <v>168</v>
      </c>
      <c r="Y87" t="s">
        <v>466</v>
      </c>
      <c r="Z87" s="4">
        <v>49</v>
      </c>
      <c r="AA87" s="2">
        <v>1.1988557836178499</v>
      </c>
      <c r="AB87" s="2">
        <v>0.230584027297938</v>
      </c>
      <c r="AC87" s="3">
        <v>0.42671297005710301</v>
      </c>
      <c r="AD87" t="s">
        <v>467</v>
      </c>
      <c r="AE87" t="s">
        <v>168</v>
      </c>
    </row>
    <row r="88" spans="1:31" x14ac:dyDescent="0.3">
      <c r="A88" t="s">
        <v>427</v>
      </c>
      <c r="B88" s="4">
        <v>29</v>
      </c>
      <c r="C88" s="2">
        <v>1.24732044441259</v>
      </c>
      <c r="D88" s="2">
        <v>0.21228002402544199</v>
      </c>
      <c r="E88" s="3">
        <v>0.392840044460875</v>
      </c>
      <c r="F88" t="s">
        <v>468</v>
      </c>
      <c r="G88" t="s">
        <v>168</v>
      </c>
      <c r="I88" t="s">
        <v>372</v>
      </c>
      <c r="J88" s="4">
        <v>48</v>
      </c>
      <c r="K88" s="2">
        <v>1.2051329256232901</v>
      </c>
      <c r="L88" s="2">
        <v>0.228151990862802</v>
      </c>
      <c r="M88" s="3">
        <v>0.41550881044124399</v>
      </c>
      <c r="N88" t="s">
        <v>469</v>
      </c>
      <c r="O88" t="s">
        <v>168</v>
      </c>
      <c r="Q88" t="s">
        <v>440</v>
      </c>
      <c r="R88" s="4">
        <v>29</v>
      </c>
      <c r="S88" s="2">
        <v>1.20293952635774</v>
      </c>
      <c r="T88" s="2">
        <v>0.22899972317487599</v>
      </c>
      <c r="U88" s="3">
        <v>0.42378109690982801</v>
      </c>
      <c r="V88" t="s">
        <v>470</v>
      </c>
      <c r="W88" t="s">
        <v>168</v>
      </c>
      <c r="Y88" t="s">
        <v>270</v>
      </c>
      <c r="Z88" s="4">
        <v>26</v>
      </c>
      <c r="AA88" s="2">
        <v>1.2006756055990999</v>
      </c>
      <c r="AB88" s="2">
        <v>0.22987706042442099</v>
      </c>
      <c r="AC88" s="3">
        <v>0.42671297005710301</v>
      </c>
      <c r="AD88" t="s">
        <v>471</v>
      </c>
      <c r="AE88" t="s">
        <v>168</v>
      </c>
    </row>
    <row r="89" spans="1:31" x14ac:dyDescent="0.3">
      <c r="A89" t="s">
        <v>193</v>
      </c>
      <c r="B89" s="4">
        <v>41</v>
      </c>
      <c r="C89" s="2">
        <v>1.2325874765698599</v>
      </c>
      <c r="D89" s="2">
        <v>0.217729711644084</v>
      </c>
      <c r="E89" s="3">
        <v>0.398346404257927</v>
      </c>
      <c r="F89" t="s">
        <v>472</v>
      </c>
      <c r="G89" t="s">
        <v>168</v>
      </c>
      <c r="I89" t="s">
        <v>432</v>
      </c>
      <c r="J89" s="4">
        <v>83</v>
      </c>
      <c r="K89" s="2">
        <v>1.20115467950068</v>
      </c>
      <c r="L89" s="2">
        <v>0.229691205771868</v>
      </c>
      <c r="M89" s="3">
        <v>0.41550881044124399</v>
      </c>
      <c r="N89" t="s">
        <v>473</v>
      </c>
      <c r="O89" t="s">
        <v>168</v>
      </c>
      <c r="Q89" t="s">
        <v>122</v>
      </c>
      <c r="R89" s="4">
        <v>42</v>
      </c>
      <c r="S89" s="2">
        <v>-1.1941597497685099</v>
      </c>
      <c r="T89" s="2">
        <v>0.23241548446601001</v>
      </c>
      <c r="U89" s="3">
        <v>0.42521469317076899</v>
      </c>
      <c r="V89" t="s">
        <v>474</v>
      </c>
      <c r="W89" t="s">
        <v>168</v>
      </c>
      <c r="Y89" t="s">
        <v>268</v>
      </c>
      <c r="Z89" s="4">
        <v>40</v>
      </c>
      <c r="AA89" s="2">
        <v>-1.19054055870019</v>
      </c>
      <c r="AB89" s="2">
        <v>0.23383399864564</v>
      </c>
      <c r="AC89" s="3">
        <v>0.42780992934031897</v>
      </c>
      <c r="AD89" t="s">
        <v>475</v>
      </c>
      <c r="AE89" t="s">
        <v>168</v>
      </c>
    </row>
    <row r="90" spans="1:31" x14ac:dyDescent="0.3">
      <c r="A90" t="s">
        <v>328</v>
      </c>
      <c r="B90" s="4">
        <v>57</v>
      </c>
      <c r="C90" s="2">
        <v>1.22505755832504</v>
      </c>
      <c r="D90" s="2">
        <v>0.22055353466219599</v>
      </c>
      <c r="E90" s="3">
        <v>0.39897886607430999</v>
      </c>
      <c r="F90" t="s">
        <v>476</v>
      </c>
      <c r="G90" t="s">
        <v>168</v>
      </c>
      <c r="I90" t="s">
        <v>383</v>
      </c>
      <c r="J90" s="4">
        <v>50</v>
      </c>
      <c r="K90" s="2">
        <v>-1.20485390299067</v>
      </c>
      <c r="L90" s="2">
        <v>0.22825970673889101</v>
      </c>
      <c r="M90" s="3">
        <v>0.41550881044124399</v>
      </c>
      <c r="N90" t="s">
        <v>477</v>
      </c>
      <c r="O90" t="s">
        <v>168</v>
      </c>
      <c r="Q90" t="s">
        <v>478</v>
      </c>
      <c r="R90" s="4">
        <v>63</v>
      </c>
      <c r="S90" s="2">
        <v>1.1389443757502999</v>
      </c>
      <c r="T90" s="2">
        <v>0.25472635528308502</v>
      </c>
      <c r="U90" s="3">
        <v>0.45567714667307502</v>
      </c>
      <c r="V90" t="s">
        <v>479</v>
      </c>
      <c r="W90" t="s">
        <v>168</v>
      </c>
      <c r="Y90" t="s">
        <v>396</v>
      </c>
      <c r="Z90" s="4">
        <v>50</v>
      </c>
      <c r="AA90" s="2">
        <v>1.1648017144837901</v>
      </c>
      <c r="AB90" s="2">
        <v>0.244099264739538</v>
      </c>
      <c r="AC90" s="3">
        <v>0.44157282722545699</v>
      </c>
      <c r="AD90" t="s">
        <v>480</v>
      </c>
      <c r="AE90" t="s">
        <v>168</v>
      </c>
    </row>
    <row r="91" spans="1:31" x14ac:dyDescent="0.3">
      <c r="A91" t="s">
        <v>481</v>
      </c>
      <c r="B91" s="4">
        <v>74</v>
      </c>
      <c r="C91" s="2">
        <v>1.2088030427904599</v>
      </c>
      <c r="D91" s="2">
        <v>0.22673852233356601</v>
      </c>
      <c r="E91" s="3">
        <v>0.40561002328560197</v>
      </c>
      <c r="F91" t="s">
        <v>482</v>
      </c>
      <c r="G91" t="s">
        <v>168</v>
      </c>
      <c r="I91" t="s">
        <v>379</v>
      </c>
      <c r="J91" s="4">
        <v>59</v>
      </c>
      <c r="K91" s="2">
        <v>1.13721320427254</v>
      </c>
      <c r="L91" s="2">
        <v>0.25544916834598203</v>
      </c>
      <c r="M91" s="3">
        <v>0.456970178930035</v>
      </c>
      <c r="N91" t="s">
        <v>483</v>
      </c>
      <c r="O91" t="s">
        <v>168</v>
      </c>
      <c r="Q91" t="s">
        <v>351</v>
      </c>
      <c r="R91" s="4">
        <v>69</v>
      </c>
      <c r="S91" s="2">
        <v>1.14225957555309</v>
      </c>
      <c r="T91" s="2">
        <v>0.25334613895562902</v>
      </c>
      <c r="U91" s="3">
        <v>0.45567714667307502</v>
      </c>
      <c r="V91" t="s">
        <v>484</v>
      </c>
      <c r="W91" t="s">
        <v>168</v>
      </c>
      <c r="Y91" t="s">
        <v>453</v>
      </c>
      <c r="Z91" s="4">
        <v>31</v>
      </c>
      <c r="AA91" s="2">
        <v>1.15333268791956</v>
      </c>
      <c r="AB91" s="2">
        <v>0.24877385820981099</v>
      </c>
      <c r="AC91" s="3">
        <v>0.44502879079755098</v>
      </c>
      <c r="AD91" t="s">
        <v>485</v>
      </c>
      <c r="AE91" t="s">
        <v>168</v>
      </c>
    </row>
    <row r="92" spans="1:31" x14ac:dyDescent="0.3">
      <c r="A92" t="s">
        <v>486</v>
      </c>
      <c r="B92" s="4">
        <v>48</v>
      </c>
      <c r="C92" s="2">
        <v>1.18935705439652</v>
      </c>
      <c r="D92" s="2">
        <v>0.23429919270750299</v>
      </c>
      <c r="E92" s="3">
        <v>0.41002358723813098</v>
      </c>
      <c r="F92" t="s">
        <v>487</v>
      </c>
      <c r="G92" t="s">
        <v>168</v>
      </c>
      <c r="I92" t="s">
        <v>340</v>
      </c>
      <c r="J92" s="4">
        <v>34</v>
      </c>
      <c r="K92" s="2">
        <v>-1.0966060466182701</v>
      </c>
      <c r="L92" s="2">
        <v>0.27281364311398398</v>
      </c>
      <c r="M92" s="3">
        <v>0.48267029166320202</v>
      </c>
      <c r="N92" t="s">
        <v>488</v>
      </c>
      <c r="O92" t="s">
        <v>168</v>
      </c>
      <c r="Q92" t="s">
        <v>198</v>
      </c>
      <c r="R92" s="4">
        <v>26</v>
      </c>
      <c r="S92" s="2">
        <v>1.1249621892061701</v>
      </c>
      <c r="T92" s="2">
        <v>0.26060505706273501</v>
      </c>
      <c r="U92" s="3">
        <v>0.461070485572532</v>
      </c>
      <c r="V92" t="s">
        <v>489</v>
      </c>
      <c r="W92" t="s">
        <v>168</v>
      </c>
      <c r="Y92" t="s">
        <v>478</v>
      </c>
      <c r="Z92" s="4">
        <v>63</v>
      </c>
      <c r="AA92" s="2">
        <v>1.0993124101617799</v>
      </c>
      <c r="AB92" s="2">
        <v>0.27163182107975398</v>
      </c>
      <c r="AC92" s="3">
        <v>0.48057937575648801</v>
      </c>
      <c r="AD92" t="s">
        <v>490</v>
      </c>
      <c r="AE92" t="s">
        <v>168</v>
      </c>
    </row>
    <row r="93" spans="1:31" x14ac:dyDescent="0.3">
      <c r="A93" t="s">
        <v>491</v>
      </c>
      <c r="B93" s="4">
        <v>50</v>
      </c>
      <c r="C93" s="2">
        <v>-1.1947977157227001</v>
      </c>
      <c r="D93" s="2">
        <v>0.23216607303862999</v>
      </c>
      <c r="E93" s="3">
        <v>0.41002358723813098</v>
      </c>
      <c r="F93" t="s">
        <v>492</v>
      </c>
      <c r="G93" t="s">
        <v>168</v>
      </c>
      <c r="I93" t="s">
        <v>198</v>
      </c>
      <c r="J93" s="4">
        <v>26</v>
      </c>
      <c r="K93" s="2">
        <v>1.0885289065727799</v>
      </c>
      <c r="L93" s="2">
        <v>0.27636168256479599</v>
      </c>
      <c r="M93" s="3">
        <v>0.483632944488393</v>
      </c>
      <c r="N93" t="s">
        <v>493</v>
      </c>
      <c r="O93" t="s">
        <v>168</v>
      </c>
      <c r="Q93" t="s">
        <v>447</v>
      </c>
      <c r="R93" s="4">
        <v>32</v>
      </c>
      <c r="S93" s="2">
        <v>1.10990185821277</v>
      </c>
      <c r="T93" s="2">
        <v>0.26704131968717798</v>
      </c>
      <c r="U93" s="3">
        <v>0.46732230945256198</v>
      </c>
      <c r="V93" t="s">
        <v>494</v>
      </c>
      <c r="W93" t="s">
        <v>168</v>
      </c>
      <c r="Y93" t="s">
        <v>377</v>
      </c>
      <c r="Z93" s="4">
        <v>73</v>
      </c>
      <c r="AA93" s="2">
        <v>1.05119579882971</v>
      </c>
      <c r="AB93" s="2">
        <v>0.29316867230098598</v>
      </c>
      <c r="AC93" s="3">
        <v>0.51304517652672599</v>
      </c>
      <c r="AD93" t="s">
        <v>495</v>
      </c>
      <c r="AE93" t="s">
        <v>168</v>
      </c>
    </row>
    <row r="94" spans="1:31" x14ac:dyDescent="0.3">
      <c r="A94" t="s">
        <v>496</v>
      </c>
      <c r="B94" s="4">
        <v>50</v>
      </c>
      <c r="C94" s="2">
        <v>-1.1759219327507799</v>
      </c>
      <c r="D94" s="2">
        <v>0.23962607353325999</v>
      </c>
      <c r="E94" s="3">
        <v>0.41483653590166603</v>
      </c>
      <c r="F94" t="s">
        <v>497</v>
      </c>
      <c r="G94" t="s">
        <v>168</v>
      </c>
      <c r="I94" t="s">
        <v>442</v>
      </c>
      <c r="J94" s="4">
        <v>30</v>
      </c>
      <c r="K94" s="2">
        <v>1.08059690442318</v>
      </c>
      <c r="L94" s="2">
        <v>0.27987646013515399</v>
      </c>
      <c r="M94" s="3">
        <v>0.48451731270709403</v>
      </c>
      <c r="N94" t="s">
        <v>498</v>
      </c>
      <c r="O94" t="s">
        <v>168</v>
      </c>
      <c r="Q94" t="s">
        <v>499</v>
      </c>
      <c r="R94" s="4">
        <v>26</v>
      </c>
      <c r="S94" s="2">
        <v>1.09871569531465</v>
      </c>
      <c r="T94" s="2">
        <v>0.27189209433547601</v>
      </c>
      <c r="U94" s="3">
        <v>0.47069491600012597</v>
      </c>
      <c r="V94" t="s">
        <v>500</v>
      </c>
      <c r="W94" t="s">
        <v>168</v>
      </c>
      <c r="Y94" t="s">
        <v>165</v>
      </c>
      <c r="Z94" s="4">
        <v>36</v>
      </c>
      <c r="AA94" s="2">
        <v>-0.99110197145172096</v>
      </c>
      <c r="AB94" s="2">
        <v>0.32163579044973001</v>
      </c>
      <c r="AC94" s="3">
        <v>0.53941002356673495</v>
      </c>
      <c r="AD94" t="s">
        <v>501</v>
      </c>
      <c r="AE94" t="s">
        <v>168</v>
      </c>
    </row>
    <row r="95" spans="1:31" x14ac:dyDescent="0.3">
      <c r="A95" t="s">
        <v>181</v>
      </c>
      <c r="B95" s="4">
        <v>74</v>
      </c>
      <c r="C95" s="2">
        <v>1.15265943059196</v>
      </c>
      <c r="D95" s="2">
        <v>0.249050199403926</v>
      </c>
      <c r="E95" s="3">
        <v>0.426564703234384</v>
      </c>
      <c r="F95" t="s">
        <v>502</v>
      </c>
      <c r="G95" t="s">
        <v>168</v>
      </c>
      <c r="I95" t="s">
        <v>344</v>
      </c>
      <c r="J95" s="4">
        <v>52</v>
      </c>
      <c r="K95" s="2">
        <v>1.0535269436646499</v>
      </c>
      <c r="L95" s="2">
        <v>0.29209955224108503</v>
      </c>
      <c r="M95" s="3">
        <v>0.50029816926398696</v>
      </c>
      <c r="N95" t="s">
        <v>503</v>
      </c>
      <c r="O95" t="s">
        <v>168</v>
      </c>
      <c r="Q95" t="s">
        <v>138</v>
      </c>
      <c r="R95" s="4">
        <v>220</v>
      </c>
      <c r="S95" s="2">
        <v>-1.0752786367124101</v>
      </c>
      <c r="T95" s="2">
        <v>0.28224999785664601</v>
      </c>
      <c r="U95" s="3">
        <v>0.47833947005179001</v>
      </c>
      <c r="V95" t="s">
        <v>504</v>
      </c>
      <c r="W95" t="s">
        <v>168</v>
      </c>
      <c r="Y95" t="s">
        <v>173</v>
      </c>
      <c r="Z95" s="4">
        <v>36</v>
      </c>
      <c r="AA95" s="2">
        <v>-0.99110197145172096</v>
      </c>
      <c r="AB95" s="2">
        <v>0.32163579044973001</v>
      </c>
      <c r="AC95" s="3">
        <v>0.53941002356673495</v>
      </c>
      <c r="AD95" t="s">
        <v>501</v>
      </c>
      <c r="AE95" t="s">
        <v>168</v>
      </c>
    </row>
    <row r="96" spans="1:31" x14ac:dyDescent="0.3">
      <c r="A96" t="s">
        <v>505</v>
      </c>
      <c r="B96" s="4">
        <v>47</v>
      </c>
      <c r="C96" s="2">
        <v>-1.1413069750219</v>
      </c>
      <c r="D96" s="2">
        <v>0.25374220056602598</v>
      </c>
      <c r="E96" s="3">
        <v>0.43002625569610697</v>
      </c>
      <c r="F96" t="s">
        <v>506</v>
      </c>
      <c r="G96" t="s">
        <v>168</v>
      </c>
      <c r="I96" t="s">
        <v>396</v>
      </c>
      <c r="J96" s="4">
        <v>50</v>
      </c>
      <c r="K96" s="2">
        <v>-1.0405432310740901</v>
      </c>
      <c r="L96" s="2">
        <v>0.29808759005103602</v>
      </c>
      <c r="M96" s="3">
        <v>0.50518002103385995</v>
      </c>
      <c r="N96" t="s">
        <v>507</v>
      </c>
      <c r="O96" t="s">
        <v>168</v>
      </c>
      <c r="Q96" t="s">
        <v>453</v>
      </c>
      <c r="R96" s="4">
        <v>31</v>
      </c>
      <c r="S96" s="2">
        <v>1.0764375430806801</v>
      </c>
      <c r="T96" s="2">
        <v>0.28173161949952402</v>
      </c>
      <c r="U96" s="3">
        <v>0.47833947005179001</v>
      </c>
      <c r="V96" t="s">
        <v>508</v>
      </c>
      <c r="W96" t="s">
        <v>168</v>
      </c>
      <c r="Y96" t="s">
        <v>178</v>
      </c>
      <c r="Z96" s="4">
        <v>36</v>
      </c>
      <c r="AA96" s="2">
        <v>-0.99110197145172096</v>
      </c>
      <c r="AB96" s="2">
        <v>0.32163579044973001</v>
      </c>
      <c r="AC96" s="3">
        <v>0.53941002356673495</v>
      </c>
      <c r="AD96" t="s">
        <v>501</v>
      </c>
      <c r="AE96" t="s">
        <v>168</v>
      </c>
    </row>
    <row r="97" spans="1:31" x14ac:dyDescent="0.3">
      <c r="A97" t="s">
        <v>509</v>
      </c>
      <c r="B97" s="4">
        <v>67</v>
      </c>
      <c r="C97" s="2">
        <v>-1.13304635090941</v>
      </c>
      <c r="D97" s="2">
        <v>0.25719478907647503</v>
      </c>
      <c r="E97" s="3">
        <v>0.431337094180339</v>
      </c>
      <c r="F97" t="s">
        <v>510</v>
      </c>
      <c r="G97" t="s">
        <v>168</v>
      </c>
      <c r="I97" t="s">
        <v>353</v>
      </c>
      <c r="J97" s="4">
        <v>53</v>
      </c>
      <c r="K97" s="2">
        <v>1.0076950919219201</v>
      </c>
      <c r="L97" s="2">
        <v>0.31360086194742298</v>
      </c>
      <c r="M97" s="3">
        <v>0.52400549249602701</v>
      </c>
      <c r="N97" t="s">
        <v>511</v>
      </c>
      <c r="O97" t="s">
        <v>168</v>
      </c>
      <c r="Q97" t="s">
        <v>349</v>
      </c>
      <c r="R97" s="4">
        <v>29</v>
      </c>
      <c r="S97" s="2">
        <v>1.06356250095475</v>
      </c>
      <c r="T97" s="2">
        <v>0.28752693745813801</v>
      </c>
      <c r="U97" s="3">
        <v>0.48220663469541802</v>
      </c>
      <c r="V97" t="s">
        <v>512</v>
      </c>
      <c r="W97" t="s">
        <v>168</v>
      </c>
      <c r="Y97" t="s">
        <v>486</v>
      </c>
      <c r="Z97" s="4">
        <v>48</v>
      </c>
      <c r="AA97" s="2">
        <v>1.0008063082752101</v>
      </c>
      <c r="AB97" s="2">
        <v>0.31692045918098299</v>
      </c>
      <c r="AC97" s="3">
        <v>0.53941002356673495</v>
      </c>
      <c r="AD97" t="s">
        <v>513</v>
      </c>
      <c r="AE97" t="s">
        <v>168</v>
      </c>
    </row>
    <row r="98" spans="1:31" x14ac:dyDescent="0.3">
      <c r="A98" t="s">
        <v>330</v>
      </c>
      <c r="B98" s="4">
        <v>47</v>
      </c>
      <c r="C98" s="2">
        <v>1.11111751619133</v>
      </c>
      <c r="D98" s="2">
        <v>0.26651776916487102</v>
      </c>
      <c r="E98" s="3">
        <v>0.44236454469633302</v>
      </c>
      <c r="F98" t="s">
        <v>514</v>
      </c>
      <c r="G98" t="s">
        <v>168</v>
      </c>
      <c r="I98" t="s">
        <v>440</v>
      </c>
      <c r="J98" s="4">
        <v>29</v>
      </c>
      <c r="K98" s="2">
        <v>0.98991727001535901</v>
      </c>
      <c r="L98" s="2">
        <v>0.32221455749755701</v>
      </c>
      <c r="M98" s="3">
        <v>0.52400549249602701</v>
      </c>
      <c r="N98" t="s">
        <v>515</v>
      </c>
      <c r="O98" t="s">
        <v>168</v>
      </c>
      <c r="Q98" t="s">
        <v>330</v>
      </c>
      <c r="R98" s="4">
        <v>47</v>
      </c>
      <c r="S98" s="2">
        <v>1.04120863349986</v>
      </c>
      <c r="T98" s="2">
        <v>0.297778729678844</v>
      </c>
      <c r="U98" s="3">
        <v>0.494251293590659</v>
      </c>
      <c r="V98" t="s">
        <v>516</v>
      </c>
      <c r="W98" t="s">
        <v>168</v>
      </c>
      <c r="Y98" t="s">
        <v>390</v>
      </c>
      <c r="Z98" s="4">
        <v>34</v>
      </c>
      <c r="AA98" s="2">
        <v>-0.93328226791110702</v>
      </c>
      <c r="AB98" s="2">
        <v>0.35067424803886899</v>
      </c>
      <c r="AC98" s="3">
        <v>0.57610769320671396</v>
      </c>
      <c r="AD98" t="s">
        <v>517</v>
      </c>
      <c r="AE98" t="s">
        <v>168</v>
      </c>
    </row>
    <row r="99" spans="1:31" x14ac:dyDescent="0.3">
      <c r="A99" t="s">
        <v>342</v>
      </c>
      <c r="B99" s="4">
        <v>61</v>
      </c>
      <c r="C99" s="2">
        <v>1.10317586832707</v>
      </c>
      <c r="D99" s="2">
        <v>0.26995079875883499</v>
      </c>
      <c r="E99" s="3">
        <v>0.44349059796094298</v>
      </c>
      <c r="F99" t="s">
        <v>518</v>
      </c>
      <c r="G99" t="s">
        <v>168</v>
      </c>
      <c r="I99" t="s">
        <v>462</v>
      </c>
      <c r="J99" s="4">
        <v>28</v>
      </c>
      <c r="K99" s="2">
        <v>-0.993475642584986</v>
      </c>
      <c r="L99" s="2">
        <v>0.32047821479703698</v>
      </c>
      <c r="M99" s="3">
        <v>0.52400549249602701</v>
      </c>
      <c r="N99" t="s">
        <v>519</v>
      </c>
      <c r="O99" t="s">
        <v>168</v>
      </c>
      <c r="Q99" t="s">
        <v>520</v>
      </c>
      <c r="R99" s="4">
        <v>25</v>
      </c>
      <c r="S99" s="2">
        <v>-1.03221157786625</v>
      </c>
      <c r="T99" s="2">
        <v>0.301973012437036</v>
      </c>
      <c r="U99" s="3">
        <v>0.49609852043227398</v>
      </c>
      <c r="V99" t="s">
        <v>521</v>
      </c>
      <c r="W99" t="s">
        <v>168</v>
      </c>
      <c r="Y99" t="s">
        <v>522</v>
      </c>
      <c r="Z99" s="4">
        <v>44</v>
      </c>
      <c r="AA99" s="2">
        <v>0.93508836122531902</v>
      </c>
      <c r="AB99" s="2">
        <v>0.34974276411579203</v>
      </c>
      <c r="AC99" s="3">
        <v>0.57610769320671396</v>
      </c>
      <c r="AD99" t="s">
        <v>523</v>
      </c>
      <c r="AE99" t="s">
        <v>168</v>
      </c>
    </row>
    <row r="100" spans="1:31" x14ac:dyDescent="0.3">
      <c r="A100" t="s">
        <v>524</v>
      </c>
      <c r="B100" s="4">
        <v>64</v>
      </c>
      <c r="C100" s="2">
        <v>1.0534039057492</v>
      </c>
      <c r="D100" s="2">
        <v>0.292155914880115</v>
      </c>
      <c r="E100" s="3">
        <v>0.47037102295698502</v>
      </c>
      <c r="F100" t="s">
        <v>525</v>
      </c>
      <c r="G100" t="s">
        <v>168</v>
      </c>
      <c r="I100" t="s">
        <v>526</v>
      </c>
      <c r="J100" s="4">
        <v>57</v>
      </c>
      <c r="K100" s="2">
        <v>-0.99784107169449698</v>
      </c>
      <c r="L100" s="2">
        <v>0.31835643057320601</v>
      </c>
      <c r="M100" s="3">
        <v>0.52400549249602701</v>
      </c>
      <c r="N100" t="s">
        <v>527</v>
      </c>
      <c r="O100" t="s">
        <v>168</v>
      </c>
      <c r="Q100" t="s">
        <v>462</v>
      </c>
      <c r="R100" s="4">
        <v>28</v>
      </c>
      <c r="S100" s="2">
        <v>-1.0175722786522501</v>
      </c>
      <c r="T100" s="2">
        <v>0.30888126696203999</v>
      </c>
      <c r="U100" s="3">
        <v>0.50232206041301497</v>
      </c>
      <c r="V100" t="s">
        <v>528</v>
      </c>
      <c r="W100" t="s">
        <v>168</v>
      </c>
      <c r="Y100" t="s">
        <v>340</v>
      </c>
      <c r="Z100" s="4">
        <v>34</v>
      </c>
      <c r="AA100" s="2">
        <v>-0.88563067855223299</v>
      </c>
      <c r="AB100" s="2">
        <v>0.37581657433582999</v>
      </c>
      <c r="AC100" s="3">
        <v>0.61117644917241098</v>
      </c>
      <c r="AD100" t="s">
        <v>529</v>
      </c>
      <c r="AE100" t="s">
        <v>168</v>
      </c>
    </row>
    <row r="101" spans="1:31" x14ac:dyDescent="0.3">
      <c r="A101" t="s">
        <v>530</v>
      </c>
      <c r="B101" s="4">
        <v>27</v>
      </c>
      <c r="C101" s="2">
        <v>-1.05624989143649</v>
      </c>
      <c r="D101" s="2">
        <v>0.29085406236338401</v>
      </c>
      <c r="E101" s="3">
        <v>0.47037102295698502</v>
      </c>
      <c r="F101" t="s">
        <v>531</v>
      </c>
      <c r="G101" t="s">
        <v>168</v>
      </c>
      <c r="I101" t="s">
        <v>377</v>
      </c>
      <c r="J101" s="4">
        <v>73</v>
      </c>
      <c r="K101" s="2">
        <v>0.86714530532814105</v>
      </c>
      <c r="L101" s="2">
        <v>0.38586239980006298</v>
      </c>
      <c r="M101" s="3">
        <v>0.61532156798577298</v>
      </c>
      <c r="N101" t="s">
        <v>532</v>
      </c>
      <c r="O101" t="s">
        <v>168</v>
      </c>
      <c r="Q101" t="s">
        <v>317</v>
      </c>
      <c r="R101" s="4">
        <v>41</v>
      </c>
      <c r="S101" s="2">
        <v>0.99267056443301904</v>
      </c>
      <c r="T101" s="2">
        <v>0.32087052423400703</v>
      </c>
      <c r="U101" s="3">
        <v>0.51148667724430796</v>
      </c>
      <c r="V101" t="s">
        <v>533</v>
      </c>
      <c r="W101" t="s">
        <v>168</v>
      </c>
      <c r="Y101" t="s">
        <v>520</v>
      </c>
      <c r="Z101" s="4">
        <v>25</v>
      </c>
      <c r="AA101" s="2">
        <v>-0.83868039700543295</v>
      </c>
      <c r="AB101" s="2">
        <v>0.40164868159104</v>
      </c>
      <c r="AC101" s="3">
        <v>0.62633249125432</v>
      </c>
      <c r="AD101" t="s">
        <v>534</v>
      </c>
      <c r="AE101" t="s">
        <v>168</v>
      </c>
    </row>
    <row r="102" spans="1:31" x14ac:dyDescent="0.3">
      <c r="A102" t="s">
        <v>109</v>
      </c>
      <c r="B102" s="4">
        <v>59</v>
      </c>
      <c r="C102" s="2">
        <v>1.0371319678180899</v>
      </c>
      <c r="D102" s="2">
        <v>0.299674358594748</v>
      </c>
      <c r="E102" s="3">
        <v>0.477698730037172</v>
      </c>
      <c r="F102" t="s">
        <v>535</v>
      </c>
      <c r="G102" t="s">
        <v>168</v>
      </c>
      <c r="I102" t="s">
        <v>418</v>
      </c>
      <c r="J102" s="4">
        <v>60</v>
      </c>
      <c r="K102" s="2">
        <v>0.865037469289343</v>
      </c>
      <c r="L102" s="2">
        <v>0.38701822356102</v>
      </c>
      <c r="M102" s="3">
        <v>0.61532156798577298</v>
      </c>
      <c r="N102" t="s">
        <v>536</v>
      </c>
      <c r="O102" t="s">
        <v>168</v>
      </c>
      <c r="Q102" t="s">
        <v>262</v>
      </c>
      <c r="R102" s="4">
        <v>35</v>
      </c>
      <c r="S102" s="2">
        <v>-0.99457529491151198</v>
      </c>
      <c r="T102" s="2">
        <v>0.31994286804450101</v>
      </c>
      <c r="U102" s="3">
        <v>0.51148667724430796</v>
      </c>
      <c r="V102" t="s">
        <v>537</v>
      </c>
      <c r="W102" t="s">
        <v>168</v>
      </c>
      <c r="Y102" t="s">
        <v>447</v>
      </c>
      <c r="Z102" s="4">
        <v>32</v>
      </c>
      <c r="AA102" s="2">
        <v>0.83911581623994402</v>
      </c>
      <c r="AB102" s="2">
        <v>0.40140432149206001</v>
      </c>
      <c r="AC102" s="3">
        <v>0.62633249125432</v>
      </c>
      <c r="AD102" t="s">
        <v>538</v>
      </c>
      <c r="AE102" t="s">
        <v>168</v>
      </c>
    </row>
    <row r="103" spans="1:31" x14ac:dyDescent="0.3">
      <c r="A103" t="s">
        <v>539</v>
      </c>
      <c r="B103" s="4">
        <v>39</v>
      </c>
      <c r="C103" s="2">
        <v>-1.02648793113068</v>
      </c>
      <c r="D103" s="2">
        <v>0.30466164954402303</v>
      </c>
      <c r="E103" s="3">
        <v>0.48088750565282001</v>
      </c>
      <c r="F103" t="s">
        <v>540</v>
      </c>
      <c r="G103" t="s">
        <v>168</v>
      </c>
      <c r="I103" t="s">
        <v>524</v>
      </c>
      <c r="J103" s="4">
        <v>64</v>
      </c>
      <c r="K103" s="2">
        <v>0.85992378658865098</v>
      </c>
      <c r="L103" s="2">
        <v>0.38983105549409203</v>
      </c>
      <c r="M103" s="3">
        <v>0.61532156798577298</v>
      </c>
      <c r="N103" t="s">
        <v>541</v>
      </c>
      <c r="O103" t="s">
        <v>168</v>
      </c>
      <c r="Q103" t="s">
        <v>505</v>
      </c>
      <c r="R103" s="4">
        <v>47</v>
      </c>
      <c r="S103" s="2">
        <v>-0.98596417376326995</v>
      </c>
      <c r="T103" s="2">
        <v>0.32415069368262001</v>
      </c>
      <c r="U103" s="3">
        <v>0.51164962434217398</v>
      </c>
      <c r="V103" t="s">
        <v>542</v>
      </c>
      <c r="W103" t="s">
        <v>168</v>
      </c>
      <c r="Y103" t="s">
        <v>496</v>
      </c>
      <c r="Z103" s="4">
        <v>50</v>
      </c>
      <c r="AA103" s="2">
        <v>0.833456275496261</v>
      </c>
      <c r="AB103" s="2">
        <v>0.40458744776676597</v>
      </c>
      <c r="AC103" s="3">
        <v>0.62633249125432</v>
      </c>
      <c r="AD103" t="s">
        <v>543</v>
      </c>
      <c r="AE103" t="s">
        <v>168</v>
      </c>
    </row>
    <row r="104" spans="1:31" x14ac:dyDescent="0.3">
      <c r="A104" t="s">
        <v>544</v>
      </c>
      <c r="B104" s="4">
        <v>42</v>
      </c>
      <c r="C104" s="2">
        <v>-1.0110476263089401</v>
      </c>
      <c r="D104" s="2">
        <v>0.31199363551744003</v>
      </c>
      <c r="E104" s="3">
        <v>0.48767937202240602</v>
      </c>
      <c r="F104" t="s">
        <v>545</v>
      </c>
      <c r="G104" t="s">
        <v>168</v>
      </c>
      <c r="I104" t="s">
        <v>303</v>
      </c>
      <c r="J104" s="4">
        <v>49</v>
      </c>
      <c r="K104" s="2">
        <v>-0.84840793948558102</v>
      </c>
      <c r="L104" s="2">
        <v>0.39621082256977402</v>
      </c>
      <c r="M104" s="3">
        <v>0.61931982945372399</v>
      </c>
      <c r="N104" t="s">
        <v>546</v>
      </c>
      <c r="O104" t="s">
        <v>168</v>
      </c>
      <c r="Q104" t="s">
        <v>496</v>
      </c>
      <c r="R104" s="4">
        <v>50</v>
      </c>
      <c r="S104" s="2">
        <v>0.96494797887775097</v>
      </c>
      <c r="T104" s="2">
        <v>0.33457086838240901</v>
      </c>
      <c r="U104" s="3">
        <v>0.51637642877979395</v>
      </c>
      <c r="V104" t="s">
        <v>547</v>
      </c>
      <c r="W104" t="s">
        <v>168</v>
      </c>
      <c r="Y104" t="s">
        <v>364</v>
      </c>
      <c r="Z104" s="4">
        <v>35</v>
      </c>
      <c r="AA104" s="2">
        <v>-0.83838944420414796</v>
      </c>
      <c r="AB104" s="2">
        <v>0.40181201593646299</v>
      </c>
      <c r="AC104" s="3">
        <v>0.62633249125432</v>
      </c>
      <c r="AD104" t="s">
        <v>548</v>
      </c>
      <c r="AE104" t="s">
        <v>168</v>
      </c>
    </row>
    <row r="105" spans="1:31" x14ac:dyDescent="0.3">
      <c r="A105" t="s">
        <v>466</v>
      </c>
      <c r="B105" s="4">
        <v>49</v>
      </c>
      <c r="C105" s="2">
        <v>-0.98837487621206699</v>
      </c>
      <c r="D105" s="2">
        <v>0.32296908714719902</v>
      </c>
      <c r="E105" s="3">
        <v>0.49998099067979901</v>
      </c>
      <c r="F105" t="s">
        <v>549</v>
      </c>
      <c r="G105" t="s">
        <v>168</v>
      </c>
      <c r="I105" t="s">
        <v>453</v>
      </c>
      <c r="J105" s="4">
        <v>31</v>
      </c>
      <c r="K105" s="2">
        <v>0.83466864835739696</v>
      </c>
      <c r="L105" s="2">
        <v>0.40390429855972998</v>
      </c>
      <c r="M105" s="3">
        <v>0.62200356501996101</v>
      </c>
      <c r="N105" t="s">
        <v>550</v>
      </c>
      <c r="O105" t="s">
        <v>168</v>
      </c>
      <c r="Q105" t="s">
        <v>394</v>
      </c>
      <c r="R105" s="4">
        <v>28</v>
      </c>
      <c r="S105" s="2">
        <v>0.96057235126103002</v>
      </c>
      <c r="T105" s="2">
        <v>0.33676723616073501</v>
      </c>
      <c r="U105" s="3">
        <v>0.51637642877979395</v>
      </c>
      <c r="V105" t="s">
        <v>551</v>
      </c>
      <c r="W105" t="s">
        <v>168</v>
      </c>
      <c r="Y105" t="s">
        <v>552</v>
      </c>
      <c r="Z105" s="4">
        <v>40</v>
      </c>
      <c r="AA105" s="2">
        <v>0.84370425913037805</v>
      </c>
      <c r="AB105" s="2">
        <v>0.39883468693685797</v>
      </c>
      <c r="AC105" s="3">
        <v>0.62633249125432</v>
      </c>
      <c r="AD105" t="s">
        <v>553</v>
      </c>
      <c r="AE105" t="s">
        <v>168</v>
      </c>
    </row>
    <row r="106" spans="1:31" x14ac:dyDescent="0.3">
      <c r="A106" t="s">
        <v>270</v>
      </c>
      <c r="B106" s="4">
        <v>26</v>
      </c>
      <c r="C106" s="2">
        <v>0.96791854762993901</v>
      </c>
      <c r="D106" s="2">
        <v>0.33308505042979097</v>
      </c>
      <c r="E106" s="3">
        <v>0.50591219923770103</v>
      </c>
      <c r="F106" t="s">
        <v>554</v>
      </c>
      <c r="G106" t="s">
        <v>168</v>
      </c>
      <c r="I106" t="s">
        <v>555</v>
      </c>
      <c r="J106" s="4">
        <v>40</v>
      </c>
      <c r="K106" s="2">
        <v>0.80500059233563903</v>
      </c>
      <c r="L106" s="2">
        <v>0.42081933797223497</v>
      </c>
      <c r="M106" s="3">
        <v>0.62200356501996101</v>
      </c>
      <c r="N106" t="s">
        <v>556</v>
      </c>
      <c r="O106" t="s">
        <v>168</v>
      </c>
      <c r="Q106" t="s">
        <v>400</v>
      </c>
      <c r="R106" s="4">
        <v>53</v>
      </c>
      <c r="S106" s="2">
        <v>-0.96105939033884102</v>
      </c>
      <c r="T106" s="2">
        <v>0.33652230689940799</v>
      </c>
      <c r="U106" s="3">
        <v>0.51637642877979395</v>
      </c>
      <c r="V106" t="s">
        <v>557</v>
      </c>
      <c r="W106" t="s">
        <v>168</v>
      </c>
      <c r="Y106" t="s">
        <v>247</v>
      </c>
      <c r="Z106" s="4">
        <v>99</v>
      </c>
      <c r="AA106" s="2">
        <v>0.82268820366550099</v>
      </c>
      <c r="AB106" s="2">
        <v>0.41068532524076501</v>
      </c>
      <c r="AC106" s="3">
        <v>0.62700328322936905</v>
      </c>
      <c r="AD106" t="s">
        <v>558</v>
      </c>
      <c r="AE106" t="s">
        <v>168</v>
      </c>
    </row>
    <row r="107" spans="1:31" x14ac:dyDescent="0.3">
      <c r="A107" t="s">
        <v>559</v>
      </c>
      <c r="B107" s="4">
        <v>40</v>
      </c>
      <c r="C107" s="2">
        <v>-0.97261091328953098</v>
      </c>
      <c r="D107" s="2">
        <v>0.33074671661604299</v>
      </c>
      <c r="E107" s="3">
        <v>0.50591219923770103</v>
      </c>
      <c r="F107" t="s">
        <v>560</v>
      </c>
      <c r="G107" t="s">
        <v>168</v>
      </c>
      <c r="I107" t="s">
        <v>561</v>
      </c>
      <c r="J107" s="4">
        <v>49</v>
      </c>
      <c r="K107" s="2">
        <v>0.80137297869476198</v>
      </c>
      <c r="L107" s="2">
        <v>0.42291575346781501</v>
      </c>
      <c r="M107" s="3">
        <v>0.62200356501996101</v>
      </c>
      <c r="N107" t="s">
        <v>562</v>
      </c>
      <c r="O107" t="s">
        <v>168</v>
      </c>
      <c r="Q107" t="s">
        <v>526</v>
      </c>
      <c r="R107" s="4">
        <v>57</v>
      </c>
      <c r="S107" s="2">
        <v>-0.93853737632176004</v>
      </c>
      <c r="T107" s="2">
        <v>0.34796831836313902</v>
      </c>
      <c r="U107" s="3">
        <v>0.52851791751382404</v>
      </c>
      <c r="V107" t="s">
        <v>563</v>
      </c>
      <c r="W107" t="s">
        <v>168</v>
      </c>
      <c r="Y107" t="s">
        <v>402</v>
      </c>
      <c r="Z107" s="4">
        <v>39</v>
      </c>
      <c r="AA107" s="2">
        <v>-0.81316471661370104</v>
      </c>
      <c r="AB107" s="2">
        <v>0.41612362581759699</v>
      </c>
      <c r="AC107" s="3">
        <v>0.62700328322936905</v>
      </c>
      <c r="AD107" t="s">
        <v>564</v>
      </c>
      <c r="AE107" t="s">
        <v>168</v>
      </c>
    </row>
    <row r="108" spans="1:31" x14ac:dyDescent="0.3">
      <c r="A108" t="s">
        <v>526</v>
      </c>
      <c r="B108" s="4">
        <v>57</v>
      </c>
      <c r="C108" s="2">
        <v>-0.95538624818235796</v>
      </c>
      <c r="D108" s="2">
        <v>0.33938240575301498</v>
      </c>
      <c r="E108" s="3">
        <v>0.50593117894662498</v>
      </c>
      <c r="F108" t="s">
        <v>565</v>
      </c>
      <c r="G108" t="s">
        <v>168</v>
      </c>
      <c r="I108" t="s">
        <v>394</v>
      </c>
      <c r="J108" s="4">
        <v>28</v>
      </c>
      <c r="K108" s="2">
        <v>0.79440174074103997</v>
      </c>
      <c r="L108" s="2">
        <v>0.42696159112179499</v>
      </c>
      <c r="M108" s="3">
        <v>0.62200356501996101</v>
      </c>
      <c r="N108" t="s">
        <v>566</v>
      </c>
      <c r="O108" t="s">
        <v>168</v>
      </c>
      <c r="Q108" t="s">
        <v>379</v>
      </c>
      <c r="R108" s="4">
        <v>59</v>
      </c>
      <c r="S108" s="2">
        <v>0.91230885082561897</v>
      </c>
      <c r="T108" s="2">
        <v>0.36160615641703397</v>
      </c>
      <c r="U108" s="3">
        <v>0.54409898302002302</v>
      </c>
      <c r="V108" t="s">
        <v>567</v>
      </c>
      <c r="W108" t="s">
        <v>168</v>
      </c>
      <c r="Y108" t="s">
        <v>303</v>
      </c>
      <c r="Z108" s="4">
        <v>49</v>
      </c>
      <c r="AA108" s="2">
        <v>-0.81215265001813497</v>
      </c>
      <c r="AB108" s="2">
        <v>0.41670404537604</v>
      </c>
      <c r="AC108" s="3">
        <v>0.62700328322936905</v>
      </c>
      <c r="AD108" t="s">
        <v>568</v>
      </c>
      <c r="AE108" t="s">
        <v>168</v>
      </c>
    </row>
    <row r="109" spans="1:31" x14ac:dyDescent="0.3">
      <c r="A109" t="s">
        <v>552</v>
      </c>
      <c r="B109" s="4">
        <v>40</v>
      </c>
      <c r="C109" s="2">
        <v>-0.95864999496203396</v>
      </c>
      <c r="D109" s="2">
        <v>0.33773509745409802</v>
      </c>
      <c r="E109" s="3">
        <v>0.50593117894662498</v>
      </c>
      <c r="F109" t="s">
        <v>569</v>
      </c>
      <c r="G109" t="s">
        <v>168</v>
      </c>
      <c r="I109" t="s">
        <v>317</v>
      </c>
      <c r="J109" s="4">
        <v>41</v>
      </c>
      <c r="K109" s="2">
        <v>0.79118720641253304</v>
      </c>
      <c r="L109" s="2">
        <v>0.428834756007551</v>
      </c>
      <c r="M109" s="3">
        <v>0.62200356501996101</v>
      </c>
      <c r="N109" t="s">
        <v>570</v>
      </c>
      <c r="O109" t="s">
        <v>168</v>
      </c>
      <c r="Q109" t="s">
        <v>287</v>
      </c>
      <c r="R109" s="4">
        <v>33</v>
      </c>
      <c r="S109" s="2">
        <v>0.837256480592795</v>
      </c>
      <c r="T109" s="2">
        <v>0.40244841582205598</v>
      </c>
      <c r="U109" s="3">
        <v>0.59994624951250897</v>
      </c>
      <c r="V109" t="s">
        <v>571</v>
      </c>
      <c r="W109" t="s">
        <v>168</v>
      </c>
      <c r="Y109" t="s">
        <v>432</v>
      </c>
      <c r="Z109" s="4">
        <v>83</v>
      </c>
      <c r="AA109" s="2">
        <v>0.80263765946898002</v>
      </c>
      <c r="AB109" s="2">
        <v>0.42218419483272701</v>
      </c>
      <c r="AC109" s="3">
        <v>0.62936717933397301</v>
      </c>
      <c r="AD109" t="s">
        <v>572</v>
      </c>
      <c r="AE109" t="s">
        <v>168</v>
      </c>
    </row>
    <row r="110" spans="1:31" x14ac:dyDescent="0.3">
      <c r="A110" t="s">
        <v>573</v>
      </c>
      <c r="B110" s="4">
        <v>140</v>
      </c>
      <c r="C110" s="2">
        <v>0.94305324267024004</v>
      </c>
      <c r="D110" s="2">
        <v>0.34565367020312199</v>
      </c>
      <c r="E110" s="3">
        <v>0.50802846837372795</v>
      </c>
      <c r="F110" t="s">
        <v>574</v>
      </c>
      <c r="G110" t="s">
        <v>168</v>
      </c>
      <c r="I110" t="s">
        <v>322</v>
      </c>
      <c r="J110" s="4">
        <v>51</v>
      </c>
      <c r="K110" s="2">
        <v>-0.79232631984379298</v>
      </c>
      <c r="L110" s="2">
        <v>0.42817042881488099</v>
      </c>
      <c r="M110" s="3">
        <v>0.62200356501996101</v>
      </c>
      <c r="N110" t="s">
        <v>575</v>
      </c>
      <c r="O110" t="s">
        <v>168</v>
      </c>
      <c r="Q110" t="s">
        <v>432</v>
      </c>
      <c r="R110" s="4">
        <v>83</v>
      </c>
      <c r="S110" s="2">
        <v>0.77735017046273203</v>
      </c>
      <c r="T110" s="2">
        <v>0.43695220263935702</v>
      </c>
      <c r="U110" s="3">
        <v>0.63960547569008497</v>
      </c>
      <c r="V110" t="s">
        <v>576</v>
      </c>
      <c r="W110" t="s">
        <v>168</v>
      </c>
      <c r="Y110" t="s">
        <v>449</v>
      </c>
      <c r="Z110" s="4">
        <v>45</v>
      </c>
      <c r="AA110" s="2">
        <v>-0.78724492663343104</v>
      </c>
      <c r="AB110" s="2">
        <v>0.431138502214226</v>
      </c>
      <c r="AC110" s="3">
        <v>0.63681925556413199</v>
      </c>
      <c r="AD110" t="s">
        <v>577</v>
      </c>
      <c r="AE110" t="s">
        <v>168</v>
      </c>
    </row>
    <row r="111" spans="1:31" x14ac:dyDescent="0.3">
      <c r="A111" t="s">
        <v>379</v>
      </c>
      <c r="B111" s="4">
        <v>59</v>
      </c>
      <c r="C111" s="2">
        <v>0.93409352417356395</v>
      </c>
      <c r="D111" s="2">
        <v>0.35025565210859499</v>
      </c>
      <c r="E111" s="3">
        <v>0.50802846837372795</v>
      </c>
      <c r="F111" t="s">
        <v>578</v>
      </c>
      <c r="G111" t="s">
        <v>168</v>
      </c>
      <c r="I111" t="s">
        <v>505</v>
      </c>
      <c r="J111" s="4">
        <v>47</v>
      </c>
      <c r="K111" s="2">
        <v>-0.80212092467708895</v>
      </c>
      <c r="L111" s="2">
        <v>0.42248301207212702</v>
      </c>
      <c r="M111" s="3">
        <v>0.62200356501996101</v>
      </c>
      <c r="N111" t="s">
        <v>579</v>
      </c>
      <c r="O111" t="s">
        <v>168</v>
      </c>
      <c r="Q111" t="s">
        <v>353</v>
      </c>
      <c r="R111" s="4">
        <v>53</v>
      </c>
      <c r="S111" s="2">
        <v>0.77055585686802897</v>
      </c>
      <c r="T111" s="2">
        <v>0.44097023479254299</v>
      </c>
      <c r="U111" s="3">
        <v>0.63960547569008497</v>
      </c>
      <c r="V111" t="s">
        <v>580</v>
      </c>
      <c r="W111" t="s">
        <v>168</v>
      </c>
      <c r="Y111" t="s">
        <v>203</v>
      </c>
      <c r="Z111" s="4">
        <v>289</v>
      </c>
      <c r="AA111" s="2">
        <v>0.77029528834400995</v>
      </c>
      <c r="AB111" s="2">
        <v>0.44112475065170997</v>
      </c>
      <c r="AC111" s="3">
        <v>0.645646225953867</v>
      </c>
      <c r="AD111" t="s">
        <v>581</v>
      </c>
      <c r="AE111" t="s">
        <v>168</v>
      </c>
    </row>
    <row r="112" spans="1:31" x14ac:dyDescent="0.3">
      <c r="A112" t="s">
        <v>520</v>
      </c>
      <c r="B112" s="4">
        <v>25</v>
      </c>
      <c r="C112" s="2">
        <v>-0.93919762450636102</v>
      </c>
      <c r="D112" s="2">
        <v>0.34762928844582602</v>
      </c>
      <c r="E112" s="3">
        <v>0.50802846837372795</v>
      </c>
      <c r="F112" t="s">
        <v>582</v>
      </c>
      <c r="G112" t="s">
        <v>168</v>
      </c>
      <c r="I112" t="s">
        <v>400</v>
      </c>
      <c r="J112" s="4">
        <v>53</v>
      </c>
      <c r="K112" s="2">
        <v>-0.82747595804221497</v>
      </c>
      <c r="L112" s="2">
        <v>0.40796734346962998</v>
      </c>
      <c r="M112" s="3">
        <v>0.62200356501996101</v>
      </c>
      <c r="N112" t="s">
        <v>583</v>
      </c>
      <c r="O112" t="s">
        <v>168</v>
      </c>
      <c r="Q112" t="s">
        <v>584</v>
      </c>
      <c r="R112" s="4">
        <v>29</v>
      </c>
      <c r="S112" s="2">
        <v>-0.77384217295510305</v>
      </c>
      <c r="T112" s="2">
        <v>0.43902412964800802</v>
      </c>
      <c r="U112" s="3">
        <v>0.63960547569008497</v>
      </c>
      <c r="V112" t="s">
        <v>585</v>
      </c>
      <c r="W112" t="s">
        <v>168</v>
      </c>
      <c r="Y112" t="s">
        <v>226</v>
      </c>
      <c r="Z112" s="4">
        <v>132</v>
      </c>
      <c r="AA112" s="2">
        <v>0.75969044990281998</v>
      </c>
      <c r="AB112" s="2">
        <v>0.44743963860358699</v>
      </c>
      <c r="AC112" s="3">
        <v>0.64898902536195902</v>
      </c>
      <c r="AD112" t="s">
        <v>586</v>
      </c>
      <c r="AE112" t="s">
        <v>168</v>
      </c>
    </row>
    <row r="113" spans="1:31" x14ac:dyDescent="0.3">
      <c r="A113" t="s">
        <v>587</v>
      </c>
      <c r="B113" s="4">
        <v>36</v>
      </c>
      <c r="C113" s="2">
        <v>-0.92792207450071096</v>
      </c>
      <c r="D113" s="2">
        <v>0.35344799290641099</v>
      </c>
      <c r="E113" s="3">
        <v>0.50808148980296597</v>
      </c>
      <c r="F113" t="s">
        <v>588</v>
      </c>
      <c r="G113" t="s">
        <v>168</v>
      </c>
      <c r="I113" t="s">
        <v>496</v>
      </c>
      <c r="J113" s="4">
        <v>50</v>
      </c>
      <c r="K113" s="2">
        <v>0.75029319020755403</v>
      </c>
      <c r="L113" s="2">
        <v>0.45307814307681399</v>
      </c>
      <c r="M113" s="3">
        <v>0.65129983067291997</v>
      </c>
      <c r="N113" t="s">
        <v>589</v>
      </c>
      <c r="O113" t="s">
        <v>168</v>
      </c>
      <c r="Q113" t="s">
        <v>544</v>
      </c>
      <c r="R113" s="4">
        <v>42</v>
      </c>
      <c r="S113" s="2">
        <v>-0.75257016158290702</v>
      </c>
      <c r="T113" s="2">
        <v>0.45170825370328499</v>
      </c>
      <c r="U113" s="3">
        <v>0.64933061469847198</v>
      </c>
      <c r="V113" t="s">
        <v>590</v>
      </c>
      <c r="W113" t="s">
        <v>168</v>
      </c>
      <c r="Y113" t="s">
        <v>591</v>
      </c>
      <c r="Z113" s="4">
        <v>42</v>
      </c>
      <c r="AA113" s="2">
        <v>-0.74835804412785401</v>
      </c>
      <c r="AB113" s="2">
        <v>0.45424422221329602</v>
      </c>
      <c r="AC113" s="3">
        <v>0.65297606943161302</v>
      </c>
      <c r="AD113" t="s">
        <v>592</v>
      </c>
      <c r="AE113" t="s">
        <v>168</v>
      </c>
    </row>
    <row r="114" spans="1:31" x14ac:dyDescent="0.3">
      <c r="A114" t="s">
        <v>256</v>
      </c>
      <c r="B114" s="4">
        <v>129</v>
      </c>
      <c r="C114" s="2">
        <v>0.91733865303750295</v>
      </c>
      <c r="D114" s="2">
        <v>0.35896520856250502</v>
      </c>
      <c r="E114" s="3">
        <v>0.50941295064463399</v>
      </c>
      <c r="F114" t="s">
        <v>593</v>
      </c>
      <c r="G114" t="s">
        <v>168</v>
      </c>
      <c r="I114" t="s">
        <v>584</v>
      </c>
      <c r="J114" s="4">
        <v>29</v>
      </c>
      <c r="K114" s="2">
        <v>-0.74095986348099596</v>
      </c>
      <c r="L114" s="2">
        <v>0.45871777662979102</v>
      </c>
      <c r="M114" s="3">
        <v>0.65357134546368401</v>
      </c>
      <c r="N114" t="s">
        <v>594</v>
      </c>
      <c r="O114" t="s">
        <v>168</v>
      </c>
      <c r="Q114" t="s">
        <v>486</v>
      </c>
      <c r="R114" s="4">
        <v>48</v>
      </c>
      <c r="S114" s="2">
        <v>0.73866199991495995</v>
      </c>
      <c r="T114" s="2">
        <v>0.46011226591905302</v>
      </c>
      <c r="U114" s="3">
        <v>0.64980767379796101</v>
      </c>
      <c r="V114" t="s">
        <v>595</v>
      </c>
      <c r="W114" t="s">
        <v>168</v>
      </c>
      <c r="Y114" t="s">
        <v>526</v>
      </c>
      <c r="Z114" s="4">
        <v>57</v>
      </c>
      <c r="AA114" s="2">
        <v>-0.69577670561066796</v>
      </c>
      <c r="AB114" s="2">
        <v>0.48656867960255801</v>
      </c>
      <c r="AC114" s="3">
        <v>0.68717155628080595</v>
      </c>
      <c r="AD114" t="s">
        <v>596</v>
      </c>
      <c r="AE114" t="s">
        <v>168</v>
      </c>
    </row>
    <row r="115" spans="1:31" x14ac:dyDescent="0.3">
      <c r="A115" t="s">
        <v>418</v>
      </c>
      <c r="B115" s="4">
        <v>60</v>
      </c>
      <c r="C115" s="2">
        <v>0.91402761062333704</v>
      </c>
      <c r="D115" s="2">
        <v>0.36070233772353</v>
      </c>
      <c r="E115" s="3">
        <v>0.50941295064463399</v>
      </c>
      <c r="F115" t="s">
        <v>597</v>
      </c>
      <c r="G115" t="s">
        <v>168</v>
      </c>
      <c r="I115" t="s">
        <v>486</v>
      </c>
      <c r="J115" s="4">
        <v>48</v>
      </c>
      <c r="K115" s="2">
        <v>0.71813625718913299</v>
      </c>
      <c r="L115" s="2">
        <v>0.47267327630468098</v>
      </c>
      <c r="M115" s="3">
        <v>0.66174258682655296</v>
      </c>
      <c r="N115" t="s">
        <v>598</v>
      </c>
      <c r="O115" t="s">
        <v>168</v>
      </c>
      <c r="Q115" t="s">
        <v>555</v>
      </c>
      <c r="R115" s="4">
        <v>40</v>
      </c>
      <c r="S115" s="2">
        <v>0.73917228503711696</v>
      </c>
      <c r="T115" s="2">
        <v>0.45980238781628902</v>
      </c>
      <c r="U115" s="3">
        <v>0.64980767379796101</v>
      </c>
      <c r="V115" t="s">
        <v>599</v>
      </c>
      <c r="W115" t="s">
        <v>168</v>
      </c>
      <c r="Y115" t="s">
        <v>505</v>
      </c>
      <c r="Z115" s="4">
        <v>47</v>
      </c>
      <c r="AA115" s="2">
        <v>-0.69809602309763397</v>
      </c>
      <c r="AB115" s="2">
        <v>0.485117145005107</v>
      </c>
      <c r="AC115" s="3">
        <v>0.68717155628080595</v>
      </c>
      <c r="AD115" t="s">
        <v>600</v>
      </c>
      <c r="AE115" t="s">
        <v>168</v>
      </c>
    </row>
    <row r="116" spans="1:31" x14ac:dyDescent="0.3">
      <c r="A116" t="s">
        <v>478</v>
      </c>
      <c r="B116" s="4">
        <v>63</v>
      </c>
      <c r="C116" s="2">
        <v>0.87143787538051398</v>
      </c>
      <c r="D116" s="2">
        <v>0.38351511288116602</v>
      </c>
      <c r="E116" s="3">
        <v>0.53692115803363305</v>
      </c>
      <c r="F116" t="s">
        <v>601</v>
      </c>
      <c r="G116" t="s">
        <v>168</v>
      </c>
      <c r="I116" t="s">
        <v>559</v>
      </c>
      <c r="J116" s="4">
        <v>40</v>
      </c>
      <c r="K116" s="2">
        <v>-0.72043451115450496</v>
      </c>
      <c r="L116" s="2">
        <v>0.47125750779740599</v>
      </c>
      <c r="M116" s="3">
        <v>0.66174258682655296</v>
      </c>
      <c r="N116" t="s">
        <v>602</v>
      </c>
      <c r="O116" t="s">
        <v>168</v>
      </c>
      <c r="Q116" t="s">
        <v>424</v>
      </c>
      <c r="R116" s="4">
        <v>64</v>
      </c>
      <c r="S116" s="2">
        <v>0.68493890632252596</v>
      </c>
      <c r="T116" s="2">
        <v>0.493382473646368</v>
      </c>
      <c r="U116" s="3">
        <v>0.68086636668099099</v>
      </c>
      <c r="V116" t="s">
        <v>603</v>
      </c>
      <c r="W116" t="s">
        <v>168</v>
      </c>
      <c r="Y116" t="s">
        <v>481</v>
      </c>
      <c r="Z116" s="4">
        <v>74</v>
      </c>
      <c r="AA116" s="2">
        <v>-0.65132528505528897</v>
      </c>
      <c r="AB116" s="2">
        <v>0.51483652959375603</v>
      </c>
      <c r="AC116" s="3">
        <v>0.72077114143125798</v>
      </c>
      <c r="AD116" t="s">
        <v>604</v>
      </c>
      <c r="AE116" t="s">
        <v>168</v>
      </c>
    </row>
    <row r="117" spans="1:31" x14ac:dyDescent="0.3">
      <c r="A117" t="s">
        <v>605</v>
      </c>
      <c r="B117" s="4">
        <v>36</v>
      </c>
      <c r="C117" s="2">
        <v>0.78007835354479504</v>
      </c>
      <c r="D117" s="2">
        <v>0.435344756896135</v>
      </c>
      <c r="E117" s="3">
        <v>0.604228498795497</v>
      </c>
      <c r="F117" t="s">
        <v>606</v>
      </c>
      <c r="G117" t="s">
        <v>168</v>
      </c>
      <c r="I117" t="s">
        <v>478</v>
      </c>
      <c r="J117" s="4">
        <v>63</v>
      </c>
      <c r="K117" s="2">
        <v>0.70449470531695302</v>
      </c>
      <c r="L117" s="2">
        <v>0.481124746208481</v>
      </c>
      <c r="M117" s="3">
        <v>0.66776796672039096</v>
      </c>
      <c r="N117" t="s">
        <v>607</v>
      </c>
      <c r="O117" t="s">
        <v>168</v>
      </c>
      <c r="Q117" t="s">
        <v>449</v>
      </c>
      <c r="R117" s="4">
        <v>45</v>
      </c>
      <c r="S117" s="2">
        <v>-0.68537668316149902</v>
      </c>
      <c r="T117" s="2">
        <v>0.493106253736942</v>
      </c>
      <c r="U117" s="3">
        <v>0.68086636668099099</v>
      </c>
      <c r="V117" t="s">
        <v>608</v>
      </c>
      <c r="W117" t="s">
        <v>168</v>
      </c>
      <c r="Y117" t="s">
        <v>555</v>
      </c>
      <c r="Z117" s="4">
        <v>40</v>
      </c>
      <c r="AA117" s="2">
        <v>0.639570919380817</v>
      </c>
      <c r="AB117" s="2">
        <v>0.52245159351801396</v>
      </c>
      <c r="AC117" s="3">
        <v>0.72512678065862302</v>
      </c>
      <c r="AD117" t="s">
        <v>609</v>
      </c>
      <c r="AE117" t="s">
        <v>168</v>
      </c>
    </row>
    <row r="118" spans="1:31" x14ac:dyDescent="0.3">
      <c r="A118" t="s">
        <v>555</v>
      </c>
      <c r="B118" s="4">
        <v>40</v>
      </c>
      <c r="C118" s="2">
        <v>0.722501973465699</v>
      </c>
      <c r="D118" s="2">
        <v>0.46998591247923199</v>
      </c>
      <c r="E118" s="3">
        <v>0.64673275136031105</v>
      </c>
      <c r="F118" t="s">
        <v>610</v>
      </c>
      <c r="G118" t="s">
        <v>168</v>
      </c>
      <c r="I118" t="s">
        <v>591</v>
      </c>
      <c r="J118" s="4">
        <v>42</v>
      </c>
      <c r="K118" s="2">
        <v>0.64885545963751401</v>
      </c>
      <c r="L118" s="2">
        <v>0.51643180632687102</v>
      </c>
      <c r="M118" s="3">
        <v>0.70462305778496803</v>
      </c>
      <c r="N118" t="s">
        <v>611</v>
      </c>
      <c r="O118" t="s">
        <v>168</v>
      </c>
      <c r="Q118" t="s">
        <v>364</v>
      </c>
      <c r="R118" s="4">
        <v>35</v>
      </c>
      <c r="S118" s="2">
        <v>-0.68270845445779005</v>
      </c>
      <c r="T118" s="2">
        <v>0.49479108634581298</v>
      </c>
      <c r="U118" s="3">
        <v>0.68086636668099099</v>
      </c>
      <c r="V118" t="s">
        <v>612</v>
      </c>
      <c r="W118" t="s">
        <v>168</v>
      </c>
      <c r="Y118" t="s">
        <v>337</v>
      </c>
      <c r="Z118" s="4">
        <v>48</v>
      </c>
      <c r="AA118" s="2">
        <v>0.61730685655986695</v>
      </c>
      <c r="AB118" s="2">
        <v>0.537032345163858</v>
      </c>
      <c r="AC118" s="3">
        <v>0.73899322710582105</v>
      </c>
      <c r="AD118" t="s">
        <v>613</v>
      </c>
      <c r="AE118" t="s">
        <v>168</v>
      </c>
    </row>
    <row r="119" spans="1:31" x14ac:dyDescent="0.3">
      <c r="A119" t="s">
        <v>614</v>
      </c>
      <c r="B119" s="4">
        <v>52</v>
      </c>
      <c r="C119" s="2">
        <v>-0.70710766675964498</v>
      </c>
      <c r="D119" s="2">
        <v>0.479499571898095</v>
      </c>
      <c r="E119" s="3">
        <v>0.65423246674231605</v>
      </c>
      <c r="F119" t="s">
        <v>615</v>
      </c>
      <c r="G119" t="s">
        <v>168</v>
      </c>
      <c r="I119" t="s">
        <v>530</v>
      </c>
      <c r="J119" s="4">
        <v>27</v>
      </c>
      <c r="K119" s="2">
        <v>-0.65214340570567797</v>
      </c>
      <c r="L119" s="2">
        <v>0.51430866509325701</v>
      </c>
      <c r="M119" s="3">
        <v>0.70462305778496803</v>
      </c>
      <c r="N119" t="s">
        <v>616</v>
      </c>
      <c r="O119" t="s">
        <v>168</v>
      </c>
      <c r="Q119" t="s">
        <v>466</v>
      </c>
      <c r="R119" s="4">
        <v>49</v>
      </c>
      <c r="S119" s="2">
        <v>0.65865818870610604</v>
      </c>
      <c r="T119" s="2">
        <v>0.51011528783118898</v>
      </c>
      <c r="U119" s="3">
        <v>0.69015597765396197</v>
      </c>
      <c r="V119" t="s">
        <v>617</v>
      </c>
      <c r="W119" t="s">
        <v>168</v>
      </c>
      <c r="Y119" t="s">
        <v>618</v>
      </c>
      <c r="Z119" s="4">
        <v>34</v>
      </c>
      <c r="AA119" s="2">
        <v>0.59490597159141201</v>
      </c>
      <c r="AB119" s="2">
        <v>0.55190632539310303</v>
      </c>
      <c r="AC119" s="3">
        <v>0.740948089605725</v>
      </c>
      <c r="AD119" t="s">
        <v>619</v>
      </c>
      <c r="AE119" t="s">
        <v>168</v>
      </c>
    </row>
    <row r="120" spans="1:31" x14ac:dyDescent="0.3">
      <c r="A120" t="s">
        <v>561</v>
      </c>
      <c r="B120" s="4">
        <v>49</v>
      </c>
      <c r="C120" s="2">
        <v>0.674684200979626</v>
      </c>
      <c r="D120" s="2">
        <v>0.49987642429764401</v>
      </c>
      <c r="E120" s="3">
        <v>0.67625441477606996</v>
      </c>
      <c r="F120" t="s">
        <v>620</v>
      </c>
      <c r="G120" t="s">
        <v>168</v>
      </c>
      <c r="I120" t="s">
        <v>621</v>
      </c>
      <c r="J120" s="4">
        <v>41</v>
      </c>
      <c r="K120" s="2">
        <v>0.62434192273305</v>
      </c>
      <c r="L120" s="2">
        <v>0.53240305744703798</v>
      </c>
      <c r="M120" s="3">
        <v>0.72031001889893298</v>
      </c>
      <c r="N120" t="s">
        <v>622</v>
      </c>
      <c r="O120" t="s">
        <v>168</v>
      </c>
      <c r="Q120" t="s">
        <v>344</v>
      </c>
      <c r="R120" s="4">
        <v>52</v>
      </c>
      <c r="S120" s="2">
        <v>0.66340154040172705</v>
      </c>
      <c r="T120" s="2">
        <v>0.50707341960968699</v>
      </c>
      <c r="U120" s="3">
        <v>0.69015597765396197</v>
      </c>
      <c r="V120" t="s">
        <v>623</v>
      </c>
      <c r="W120" t="s">
        <v>168</v>
      </c>
      <c r="Y120" t="s">
        <v>233</v>
      </c>
      <c r="Z120" s="4">
        <v>44</v>
      </c>
      <c r="AA120" s="2">
        <v>0.58750944687708495</v>
      </c>
      <c r="AB120" s="2">
        <v>0.55686160771610405</v>
      </c>
      <c r="AC120" s="3">
        <v>0.740948089605725</v>
      </c>
      <c r="AD120" t="s">
        <v>624</v>
      </c>
      <c r="AE120" t="s">
        <v>168</v>
      </c>
    </row>
    <row r="121" spans="1:31" x14ac:dyDescent="0.3">
      <c r="A121" t="s">
        <v>312</v>
      </c>
      <c r="B121" s="4">
        <v>32</v>
      </c>
      <c r="C121" s="2">
        <v>0.66814575493198203</v>
      </c>
      <c r="D121" s="2">
        <v>0.504040557597071</v>
      </c>
      <c r="E121" s="3">
        <v>0.67625441477606996</v>
      </c>
      <c r="F121" t="s">
        <v>625</v>
      </c>
      <c r="G121" t="s">
        <v>168</v>
      </c>
      <c r="I121" t="s">
        <v>283</v>
      </c>
      <c r="J121" s="4">
        <v>122</v>
      </c>
      <c r="K121" s="2">
        <v>0.60940692706821697</v>
      </c>
      <c r="L121" s="2">
        <v>0.54225474753938296</v>
      </c>
      <c r="M121" s="3">
        <v>0.72752511961533795</v>
      </c>
      <c r="N121" t="s">
        <v>626</v>
      </c>
      <c r="O121" t="s">
        <v>168</v>
      </c>
      <c r="Q121" t="s">
        <v>530</v>
      </c>
      <c r="R121" s="4">
        <v>27</v>
      </c>
      <c r="S121" s="2">
        <v>-0.62744919515425401</v>
      </c>
      <c r="T121" s="2">
        <v>0.53036482887478098</v>
      </c>
      <c r="U121" s="3">
        <v>0.71157281207366396</v>
      </c>
      <c r="V121" t="s">
        <v>627</v>
      </c>
      <c r="W121" t="s">
        <v>168</v>
      </c>
      <c r="Y121" t="s">
        <v>442</v>
      </c>
      <c r="Z121" s="4">
        <v>30</v>
      </c>
      <c r="AA121" s="2">
        <v>0.60746361994229003</v>
      </c>
      <c r="AB121" s="2">
        <v>0.54354327882702103</v>
      </c>
      <c r="AC121" s="3">
        <v>0.740948089605725</v>
      </c>
      <c r="AD121" t="s">
        <v>628</v>
      </c>
      <c r="AE121" t="s">
        <v>168</v>
      </c>
    </row>
    <row r="122" spans="1:31" x14ac:dyDescent="0.3">
      <c r="A122" t="s">
        <v>440</v>
      </c>
      <c r="B122" s="4">
        <v>29</v>
      </c>
      <c r="C122" s="2">
        <v>0.64280026113102395</v>
      </c>
      <c r="D122" s="2">
        <v>0.52035371367777195</v>
      </c>
      <c r="E122" s="3">
        <v>0.69237147026546597</v>
      </c>
      <c r="F122" t="s">
        <v>629</v>
      </c>
      <c r="G122" t="s">
        <v>168</v>
      </c>
      <c r="I122" t="s">
        <v>630</v>
      </c>
      <c r="J122" s="4">
        <v>64</v>
      </c>
      <c r="K122" s="2">
        <v>0.58905901599829602</v>
      </c>
      <c r="L122" s="2">
        <v>0.55582168508270702</v>
      </c>
      <c r="M122" s="3">
        <v>0.73956439089517201</v>
      </c>
      <c r="N122" t="s">
        <v>631</v>
      </c>
      <c r="O122" t="s">
        <v>168</v>
      </c>
      <c r="Q122" t="s">
        <v>561</v>
      </c>
      <c r="R122" s="4">
        <v>49</v>
      </c>
      <c r="S122" s="2">
        <v>0.60859384322941101</v>
      </c>
      <c r="T122" s="2">
        <v>0.54279368639413905</v>
      </c>
      <c r="U122" s="3">
        <v>0.72174674701794805</v>
      </c>
      <c r="V122" t="s">
        <v>632</v>
      </c>
      <c r="W122" t="s">
        <v>168</v>
      </c>
      <c r="Y122" t="s">
        <v>633</v>
      </c>
      <c r="Z122" s="4">
        <v>31</v>
      </c>
      <c r="AA122" s="2">
        <v>0.59262556481737105</v>
      </c>
      <c r="AB122" s="2">
        <v>0.553431766242787</v>
      </c>
      <c r="AC122" s="3">
        <v>0.740948089605725</v>
      </c>
      <c r="AD122" t="s">
        <v>634</v>
      </c>
      <c r="AE122" t="s">
        <v>168</v>
      </c>
    </row>
    <row r="123" spans="1:31" x14ac:dyDescent="0.3">
      <c r="A123" t="s">
        <v>591</v>
      </c>
      <c r="B123" s="4">
        <v>42</v>
      </c>
      <c r="C123" s="2">
        <v>0.63139150200427396</v>
      </c>
      <c r="D123" s="2">
        <v>0.52778457107682197</v>
      </c>
      <c r="E123" s="3">
        <v>0.69650258969974099</v>
      </c>
      <c r="F123" t="s">
        <v>635</v>
      </c>
      <c r="G123" t="s">
        <v>168</v>
      </c>
      <c r="I123" t="s">
        <v>539</v>
      </c>
      <c r="J123" s="4">
        <v>39</v>
      </c>
      <c r="K123" s="2">
        <v>-0.57311297473408895</v>
      </c>
      <c r="L123" s="2">
        <v>0.56656820275686504</v>
      </c>
      <c r="M123" s="3">
        <v>0.74160553368988003</v>
      </c>
      <c r="N123" t="s">
        <v>636</v>
      </c>
      <c r="O123" t="s">
        <v>168</v>
      </c>
      <c r="Q123" t="s">
        <v>573</v>
      </c>
      <c r="R123" s="4">
        <v>140</v>
      </c>
      <c r="S123" s="2">
        <v>0.60239132359061698</v>
      </c>
      <c r="T123" s="2">
        <v>0.54691368407571295</v>
      </c>
      <c r="U123" s="3">
        <v>0.72174674701794805</v>
      </c>
      <c r="V123" t="s">
        <v>637</v>
      </c>
      <c r="W123" t="s">
        <v>168</v>
      </c>
      <c r="Y123" t="s">
        <v>524</v>
      </c>
      <c r="Z123" s="4">
        <v>64</v>
      </c>
      <c r="AA123" s="2">
        <v>0.55159959505366596</v>
      </c>
      <c r="AB123" s="2">
        <v>0.58122271393497205</v>
      </c>
      <c r="AC123" s="3">
        <v>0.76078745482545096</v>
      </c>
      <c r="AD123" t="s">
        <v>638</v>
      </c>
      <c r="AE123" t="s">
        <v>168</v>
      </c>
    </row>
    <row r="124" spans="1:31" x14ac:dyDescent="0.3">
      <c r="A124" t="s">
        <v>171</v>
      </c>
      <c r="B124" s="4">
        <v>48</v>
      </c>
      <c r="C124" s="2">
        <v>0.62435787692530198</v>
      </c>
      <c r="D124" s="2">
        <v>0.53239258210748897</v>
      </c>
      <c r="E124" s="3">
        <v>0.69687159121386699</v>
      </c>
      <c r="F124" t="s">
        <v>639</v>
      </c>
      <c r="G124" t="s">
        <v>168</v>
      </c>
      <c r="I124" t="s">
        <v>640</v>
      </c>
      <c r="J124" s="4">
        <v>28</v>
      </c>
      <c r="K124" s="2">
        <v>-0.57970842523728605</v>
      </c>
      <c r="L124" s="2">
        <v>0.56211126074557305</v>
      </c>
      <c r="M124" s="3">
        <v>0.74160553368988003</v>
      </c>
      <c r="N124" t="s">
        <v>641</v>
      </c>
      <c r="O124" t="s">
        <v>168</v>
      </c>
      <c r="Q124" t="s">
        <v>509</v>
      </c>
      <c r="R124" s="4">
        <v>67</v>
      </c>
      <c r="S124" s="2">
        <v>-0.59162045581269096</v>
      </c>
      <c r="T124" s="2">
        <v>0.55410477279628001</v>
      </c>
      <c r="U124" s="3">
        <v>0.72529161317236601</v>
      </c>
      <c r="V124" t="s">
        <v>642</v>
      </c>
      <c r="W124" t="s">
        <v>168</v>
      </c>
      <c r="Y124" t="s">
        <v>369</v>
      </c>
      <c r="Z124" s="4">
        <v>27</v>
      </c>
      <c r="AA124" s="2">
        <v>-0.55356376889057002</v>
      </c>
      <c r="AB124" s="2">
        <v>0.57987742744274795</v>
      </c>
      <c r="AC124" s="3">
        <v>0.76078745482545096</v>
      </c>
      <c r="AD124" t="s">
        <v>643</v>
      </c>
      <c r="AE124" t="s">
        <v>168</v>
      </c>
    </row>
    <row r="125" spans="1:31" x14ac:dyDescent="0.3">
      <c r="A125" t="s">
        <v>499</v>
      </c>
      <c r="B125" s="4">
        <v>26</v>
      </c>
      <c r="C125" s="2">
        <v>0.61143474529706598</v>
      </c>
      <c r="D125" s="2">
        <v>0.54091180626122404</v>
      </c>
      <c r="E125" s="3">
        <v>0.70231290974239602</v>
      </c>
      <c r="F125" t="s">
        <v>644</v>
      </c>
      <c r="G125" t="s">
        <v>168</v>
      </c>
      <c r="I125" t="s">
        <v>287</v>
      </c>
      <c r="J125" s="4">
        <v>33</v>
      </c>
      <c r="K125" s="2">
        <v>0.55086857170330905</v>
      </c>
      <c r="L125" s="2">
        <v>0.58172377326976199</v>
      </c>
      <c r="M125" s="3">
        <v>0.75530264110025602</v>
      </c>
      <c r="N125" t="s">
        <v>645</v>
      </c>
      <c r="O125" t="s">
        <v>168</v>
      </c>
      <c r="Q125" t="s">
        <v>605</v>
      </c>
      <c r="R125" s="4">
        <v>36</v>
      </c>
      <c r="S125" s="2">
        <v>0.56118536445595602</v>
      </c>
      <c r="T125" s="2">
        <v>0.57467117906834597</v>
      </c>
      <c r="U125" s="3">
        <v>0.73188132860820299</v>
      </c>
      <c r="V125" t="s">
        <v>646</v>
      </c>
      <c r="W125" t="s">
        <v>168</v>
      </c>
      <c r="Y125" t="s">
        <v>584</v>
      </c>
      <c r="Z125" s="4">
        <v>29</v>
      </c>
      <c r="AA125" s="2">
        <v>-0.51356592518280597</v>
      </c>
      <c r="AB125" s="2">
        <v>0.60755550811060599</v>
      </c>
      <c r="AC125" s="3">
        <v>0.78884223230490003</v>
      </c>
      <c r="AD125" t="s">
        <v>647</v>
      </c>
      <c r="AE125" t="s">
        <v>168</v>
      </c>
    </row>
    <row r="126" spans="1:31" x14ac:dyDescent="0.3">
      <c r="A126" t="s">
        <v>640</v>
      </c>
      <c r="B126" s="4">
        <v>28</v>
      </c>
      <c r="C126" s="2">
        <v>-0.60432171636175702</v>
      </c>
      <c r="D126" s="2">
        <v>0.54562977101392496</v>
      </c>
      <c r="E126" s="3">
        <v>0.70277114506593596</v>
      </c>
      <c r="F126" t="s">
        <v>648</v>
      </c>
      <c r="G126" t="s">
        <v>168</v>
      </c>
      <c r="I126" t="s">
        <v>544</v>
      </c>
      <c r="J126" s="4">
        <v>42</v>
      </c>
      <c r="K126" s="2">
        <v>-0.53412160489584504</v>
      </c>
      <c r="L126" s="2">
        <v>0.59325740304365604</v>
      </c>
      <c r="M126" s="3">
        <v>0.76411553512022901</v>
      </c>
      <c r="N126" t="s">
        <v>649</v>
      </c>
      <c r="O126" t="s">
        <v>168</v>
      </c>
      <c r="Q126" t="s">
        <v>322</v>
      </c>
      <c r="R126" s="4">
        <v>51</v>
      </c>
      <c r="S126" s="2">
        <v>-0.55729990775873695</v>
      </c>
      <c r="T126" s="2">
        <v>0.57732253871578798</v>
      </c>
      <c r="U126" s="3">
        <v>0.73188132860820299</v>
      </c>
      <c r="V126" t="s">
        <v>650</v>
      </c>
      <c r="W126" t="s">
        <v>168</v>
      </c>
      <c r="Y126" t="s">
        <v>359</v>
      </c>
      <c r="Z126" s="4">
        <v>34</v>
      </c>
      <c r="AA126" s="2">
        <v>-0.49273378964958697</v>
      </c>
      <c r="AB126" s="2">
        <v>0.62220069915544995</v>
      </c>
      <c r="AC126" s="3">
        <v>0.79503422669863</v>
      </c>
      <c r="AD126" t="s">
        <v>651</v>
      </c>
      <c r="AE126" t="s">
        <v>168</v>
      </c>
    </row>
    <row r="127" spans="1:31" x14ac:dyDescent="0.3">
      <c r="A127" t="s">
        <v>652</v>
      </c>
      <c r="B127" s="4">
        <v>47</v>
      </c>
      <c r="C127" s="2">
        <v>0.587278890849943</v>
      </c>
      <c r="D127" s="2">
        <v>0.55701641586355199</v>
      </c>
      <c r="E127" s="3">
        <v>0.70613892089788799</v>
      </c>
      <c r="F127" t="s">
        <v>653</v>
      </c>
      <c r="G127" t="s">
        <v>168</v>
      </c>
      <c r="I127" t="s">
        <v>337</v>
      </c>
      <c r="J127" s="4">
        <v>48</v>
      </c>
      <c r="K127" s="2">
        <v>-0.51590479490212104</v>
      </c>
      <c r="L127" s="2">
        <v>0.60592090501300599</v>
      </c>
      <c r="M127" s="3">
        <v>0.774232267516618</v>
      </c>
      <c r="N127" t="s">
        <v>654</v>
      </c>
      <c r="O127" t="s">
        <v>168</v>
      </c>
      <c r="Q127" t="s">
        <v>522</v>
      </c>
      <c r="R127" s="4">
        <v>44</v>
      </c>
      <c r="S127" s="2">
        <v>0.55787544394542798</v>
      </c>
      <c r="T127" s="2">
        <v>0.57692944079835895</v>
      </c>
      <c r="U127" s="3">
        <v>0.73188132860820299</v>
      </c>
      <c r="V127" t="s">
        <v>655</v>
      </c>
      <c r="W127" t="s">
        <v>168</v>
      </c>
      <c r="Y127" t="s">
        <v>656</v>
      </c>
      <c r="Z127" s="4">
        <v>42</v>
      </c>
      <c r="AA127" s="2">
        <v>-0.49861954140075598</v>
      </c>
      <c r="AB127" s="2">
        <v>0.61804743589539002</v>
      </c>
      <c r="AC127" s="3">
        <v>0.79503422669863</v>
      </c>
      <c r="AD127" t="s">
        <v>657</v>
      </c>
      <c r="AE127" t="s">
        <v>168</v>
      </c>
    </row>
    <row r="128" spans="1:31" x14ac:dyDescent="0.3">
      <c r="A128" t="s">
        <v>430</v>
      </c>
      <c r="B128" s="4">
        <v>28</v>
      </c>
      <c r="C128" s="2">
        <v>-0.59148505954772801</v>
      </c>
      <c r="D128" s="2">
        <v>0.55419546279553</v>
      </c>
      <c r="E128" s="3">
        <v>0.70613892089788799</v>
      </c>
      <c r="F128" t="s">
        <v>658</v>
      </c>
      <c r="G128" t="s">
        <v>168</v>
      </c>
      <c r="I128" t="s">
        <v>466</v>
      </c>
      <c r="J128" s="4">
        <v>49</v>
      </c>
      <c r="K128" s="2">
        <v>0.48271609190718501</v>
      </c>
      <c r="L128" s="2">
        <v>0.62929733576392</v>
      </c>
      <c r="M128" s="3">
        <v>0.79777063825189898</v>
      </c>
      <c r="N128" t="s">
        <v>659</v>
      </c>
      <c r="O128" t="s">
        <v>168</v>
      </c>
      <c r="Q128" t="s">
        <v>660</v>
      </c>
      <c r="R128" s="4">
        <v>28</v>
      </c>
      <c r="S128" s="2">
        <v>0.57181203856441098</v>
      </c>
      <c r="T128" s="2">
        <v>0.56744932057915698</v>
      </c>
      <c r="U128" s="3">
        <v>0.73188132860820299</v>
      </c>
      <c r="V128" t="s">
        <v>661</v>
      </c>
      <c r="W128" t="s">
        <v>168</v>
      </c>
      <c r="Y128" t="s">
        <v>427</v>
      </c>
      <c r="Z128" s="4">
        <v>29</v>
      </c>
      <c r="AA128" s="2">
        <v>0.472774870670221</v>
      </c>
      <c r="AB128" s="2">
        <v>0.63637380417260103</v>
      </c>
      <c r="AC128" s="3">
        <v>0.80674159426605296</v>
      </c>
      <c r="AD128" t="s">
        <v>662</v>
      </c>
      <c r="AE128" t="s">
        <v>168</v>
      </c>
    </row>
    <row r="129" spans="1:31" x14ac:dyDescent="0.3">
      <c r="A129" t="s">
        <v>400</v>
      </c>
      <c r="B129" s="4">
        <v>53</v>
      </c>
      <c r="C129" s="2">
        <v>-0.57834437627857904</v>
      </c>
      <c r="D129" s="2">
        <v>0.56303163974459702</v>
      </c>
      <c r="E129" s="3">
        <v>0.708188234366251</v>
      </c>
      <c r="F129" t="s">
        <v>663</v>
      </c>
      <c r="G129" t="s">
        <v>168</v>
      </c>
      <c r="I129" t="s">
        <v>138</v>
      </c>
      <c r="J129" s="4">
        <v>220</v>
      </c>
      <c r="K129" s="2">
        <v>0.45872754078280698</v>
      </c>
      <c r="L129" s="2">
        <v>0.64642983412897304</v>
      </c>
      <c r="M129" s="3">
        <v>0.81308752574034804</v>
      </c>
      <c r="N129" t="s">
        <v>664</v>
      </c>
      <c r="O129" t="s">
        <v>168</v>
      </c>
      <c r="Q129" t="s">
        <v>587</v>
      </c>
      <c r="R129" s="4">
        <v>36</v>
      </c>
      <c r="S129" s="2">
        <v>-0.52587427009564303</v>
      </c>
      <c r="T129" s="2">
        <v>0.59897556716520495</v>
      </c>
      <c r="U129" s="3">
        <v>0.75339895557498504</v>
      </c>
      <c r="V129" t="s">
        <v>665</v>
      </c>
      <c r="W129" t="s">
        <v>168</v>
      </c>
      <c r="Y129" t="s">
        <v>499</v>
      </c>
      <c r="Z129" s="4">
        <v>26</v>
      </c>
      <c r="AA129" s="2">
        <v>0.44572406861863401</v>
      </c>
      <c r="AB129" s="2">
        <v>0.65579657645282197</v>
      </c>
      <c r="AC129" s="3">
        <v>0.81847479696825098</v>
      </c>
      <c r="AD129" t="s">
        <v>666</v>
      </c>
      <c r="AE129" t="s">
        <v>168</v>
      </c>
    </row>
    <row r="130" spans="1:31" x14ac:dyDescent="0.3">
      <c r="A130" t="s">
        <v>231</v>
      </c>
      <c r="B130" s="4">
        <v>73</v>
      </c>
      <c r="C130" s="2">
        <v>0.56049874482536099</v>
      </c>
      <c r="D130" s="2">
        <v>0.57513929557014198</v>
      </c>
      <c r="E130" s="3">
        <v>0.717809508424751</v>
      </c>
      <c r="F130" t="s">
        <v>667</v>
      </c>
      <c r="G130" t="s">
        <v>168</v>
      </c>
      <c r="I130" t="s">
        <v>481</v>
      </c>
      <c r="J130" s="4">
        <v>74</v>
      </c>
      <c r="K130" s="2">
        <v>0.418309649161279</v>
      </c>
      <c r="L130" s="2">
        <v>0.67572073567908697</v>
      </c>
      <c r="M130" s="3">
        <v>0.83339017421677797</v>
      </c>
      <c r="N130" t="s">
        <v>668</v>
      </c>
      <c r="O130" t="s">
        <v>168</v>
      </c>
      <c r="Q130" t="s">
        <v>633</v>
      </c>
      <c r="R130" s="4">
        <v>31</v>
      </c>
      <c r="S130" s="2">
        <v>0.51834910008715096</v>
      </c>
      <c r="T130" s="2">
        <v>0.60421472112932095</v>
      </c>
      <c r="U130" s="3">
        <v>0.75409744264977296</v>
      </c>
      <c r="V130" t="s">
        <v>669</v>
      </c>
      <c r="W130" t="s">
        <v>168</v>
      </c>
      <c r="Y130" t="s">
        <v>621</v>
      </c>
      <c r="Z130" s="4">
        <v>41</v>
      </c>
      <c r="AA130" s="2">
        <v>0.44713922066902301</v>
      </c>
      <c r="AB130" s="2">
        <v>0.65477454225253495</v>
      </c>
      <c r="AC130" s="3">
        <v>0.81847479696825098</v>
      </c>
      <c r="AD130" t="s">
        <v>670</v>
      </c>
      <c r="AE130" t="s">
        <v>168</v>
      </c>
    </row>
    <row r="131" spans="1:31" x14ac:dyDescent="0.3">
      <c r="A131" t="s">
        <v>422</v>
      </c>
      <c r="B131" s="4">
        <v>57</v>
      </c>
      <c r="C131" s="2">
        <v>0.51304883188567796</v>
      </c>
      <c r="D131" s="2">
        <v>0.60791716275071905</v>
      </c>
      <c r="E131" s="3">
        <v>0.75288202463742904</v>
      </c>
      <c r="F131" t="s">
        <v>671</v>
      </c>
      <c r="G131" t="s">
        <v>168</v>
      </c>
      <c r="I131" t="s">
        <v>499</v>
      </c>
      <c r="J131" s="4">
        <v>26</v>
      </c>
      <c r="K131" s="2">
        <v>0.41823031630952101</v>
      </c>
      <c r="L131" s="2">
        <v>0.67577873237678099</v>
      </c>
      <c r="M131" s="3">
        <v>0.83339017421677797</v>
      </c>
      <c r="N131" t="s">
        <v>672</v>
      </c>
      <c r="O131" t="s">
        <v>168</v>
      </c>
      <c r="Q131" t="s">
        <v>614</v>
      </c>
      <c r="R131" s="4">
        <v>52</v>
      </c>
      <c r="S131" s="2">
        <v>-0.48908598514262902</v>
      </c>
      <c r="T131" s="2">
        <v>0.62478082312872696</v>
      </c>
      <c r="U131" s="3">
        <v>0.77376701941326897</v>
      </c>
      <c r="V131" t="s">
        <v>673</v>
      </c>
      <c r="W131" t="s">
        <v>168</v>
      </c>
      <c r="Y131" t="s">
        <v>544</v>
      </c>
      <c r="Z131" s="4">
        <v>42</v>
      </c>
      <c r="AA131" s="2">
        <v>-0.408274162291345</v>
      </c>
      <c r="AB131" s="2">
        <v>0.68307240617989895</v>
      </c>
      <c r="AC131" s="3">
        <v>0.845958903038183</v>
      </c>
      <c r="AD131" t="s">
        <v>674</v>
      </c>
      <c r="AE131" t="s">
        <v>168</v>
      </c>
    </row>
    <row r="132" spans="1:31" x14ac:dyDescent="0.3">
      <c r="A132" t="s">
        <v>377</v>
      </c>
      <c r="B132" s="4">
        <v>73</v>
      </c>
      <c r="C132" s="2">
        <v>0.47608875703588999</v>
      </c>
      <c r="D132" s="2">
        <v>0.63401114642644896</v>
      </c>
      <c r="E132" s="3">
        <v>0.77920453873784901</v>
      </c>
      <c r="F132" t="s">
        <v>675</v>
      </c>
      <c r="G132" t="s">
        <v>168</v>
      </c>
      <c r="I132" t="s">
        <v>573</v>
      </c>
      <c r="J132" s="4">
        <v>140</v>
      </c>
      <c r="K132" s="2">
        <v>0.41052486802478899</v>
      </c>
      <c r="L132" s="2">
        <v>0.68142096505374905</v>
      </c>
      <c r="M132" s="3">
        <v>0.83339017421677797</v>
      </c>
      <c r="N132" t="s">
        <v>676</v>
      </c>
      <c r="O132" t="s">
        <v>168</v>
      </c>
      <c r="Q132" t="s">
        <v>677</v>
      </c>
      <c r="R132" s="4">
        <v>42</v>
      </c>
      <c r="S132" s="2">
        <v>-0.45798823977230202</v>
      </c>
      <c r="T132" s="2">
        <v>0.646960890306295</v>
      </c>
      <c r="U132" s="3">
        <v>0.789096237419041</v>
      </c>
      <c r="V132" t="s">
        <v>678</v>
      </c>
      <c r="W132" t="s">
        <v>168</v>
      </c>
      <c r="Y132" t="s">
        <v>640</v>
      </c>
      <c r="Z132" s="4">
        <v>28</v>
      </c>
      <c r="AA132" s="2">
        <v>-0.395176871759509</v>
      </c>
      <c r="AB132" s="2">
        <v>0.69271236018214999</v>
      </c>
      <c r="AC132" s="3">
        <v>0.85134877854447399</v>
      </c>
      <c r="AD132" t="s">
        <v>679</v>
      </c>
      <c r="AE132" t="s">
        <v>168</v>
      </c>
    </row>
    <row r="133" spans="1:31" x14ac:dyDescent="0.3">
      <c r="A133" t="s">
        <v>677</v>
      </c>
      <c r="B133" s="4">
        <v>42</v>
      </c>
      <c r="C133" s="2">
        <v>-0.46561774801009698</v>
      </c>
      <c r="D133" s="2">
        <v>0.64148913682318598</v>
      </c>
      <c r="E133" s="3">
        <v>0.78242235627676504</v>
      </c>
      <c r="F133" t="s">
        <v>680</v>
      </c>
      <c r="G133" t="s">
        <v>168</v>
      </c>
      <c r="I133" t="s">
        <v>509</v>
      </c>
      <c r="J133" s="4">
        <v>67</v>
      </c>
      <c r="K133" s="2">
        <v>-0.40799626619492602</v>
      </c>
      <c r="L133" s="2">
        <v>0.68327641612804202</v>
      </c>
      <c r="M133" s="3">
        <v>0.83339017421677797</v>
      </c>
      <c r="N133" t="s">
        <v>681</v>
      </c>
      <c r="O133" t="s">
        <v>168</v>
      </c>
      <c r="Q133" t="s">
        <v>656</v>
      </c>
      <c r="R133" s="4">
        <v>42</v>
      </c>
      <c r="S133" s="2">
        <v>-0.45847283333407202</v>
      </c>
      <c r="T133" s="2">
        <v>0.64661277577103105</v>
      </c>
      <c r="U133" s="3">
        <v>0.789096237419041</v>
      </c>
      <c r="V133" t="s">
        <v>682</v>
      </c>
      <c r="W133" t="s">
        <v>168</v>
      </c>
      <c r="Y133" t="s">
        <v>660</v>
      </c>
      <c r="Z133" s="4">
        <v>28</v>
      </c>
      <c r="AA133" s="2">
        <v>-0.36489988866339801</v>
      </c>
      <c r="AB133" s="2">
        <v>0.71518613742162995</v>
      </c>
      <c r="AC133" s="3">
        <v>0.87231036458244204</v>
      </c>
      <c r="AD133" t="s">
        <v>683</v>
      </c>
      <c r="AE133" t="s">
        <v>168</v>
      </c>
    </row>
    <row r="134" spans="1:31" x14ac:dyDescent="0.3">
      <c r="A134" t="s">
        <v>684</v>
      </c>
      <c r="B134" s="4">
        <v>67</v>
      </c>
      <c r="C134" s="2">
        <v>0.42141277035603703</v>
      </c>
      <c r="D134" s="2">
        <v>0.67345369562176105</v>
      </c>
      <c r="E134" s="3">
        <v>0.81523342101581597</v>
      </c>
      <c r="F134" t="s">
        <v>685</v>
      </c>
      <c r="G134" t="s">
        <v>168</v>
      </c>
      <c r="I134" t="s">
        <v>686</v>
      </c>
      <c r="J134" s="4">
        <v>215</v>
      </c>
      <c r="K134" s="2">
        <v>0.35739134340081302</v>
      </c>
      <c r="L134" s="2">
        <v>0.720798856391347</v>
      </c>
      <c r="M134" s="3">
        <v>0.86625290258101795</v>
      </c>
      <c r="N134" t="s">
        <v>687</v>
      </c>
      <c r="O134" t="s">
        <v>168</v>
      </c>
      <c r="Q134" t="s">
        <v>427</v>
      </c>
      <c r="R134" s="4">
        <v>29</v>
      </c>
      <c r="S134" s="2">
        <v>0.43393661536416001</v>
      </c>
      <c r="T134" s="2">
        <v>0.6643344697886</v>
      </c>
      <c r="U134" s="3">
        <v>0.80419435816514795</v>
      </c>
      <c r="V134" t="s">
        <v>688</v>
      </c>
      <c r="W134" t="s">
        <v>168</v>
      </c>
      <c r="Y134" t="s">
        <v>652</v>
      </c>
      <c r="Z134" s="4">
        <v>47</v>
      </c>
      <c r="AA134" s="2">
        <v>0.33652500171558097</v>
      </c>
      <c r="AB134" s="2">
        <v>0.73647500120005505</v>
      </c>
      <c r="AC134" s="3">
        <v>0.88431616150876902</v>
      </c>
      <c r="AD134" t="s">
        <v>689</v>
      </c>
      <c r="AE134" t="s">
        <v>168</v>
      </c>
    </row>
    <row r="135" spans="1:31" x14ac:dyDescent="0.3">
      <c r="A135" t="s">
        <v>287</v>
      </c>
      <c r="B135" s="4">
        <v>33</v>
      </c>
      <c r="C135" s="2">
        <v>0.40909032667346201</v>
      </c>
      <c r="D135" s="2">
        <v>0.68247337489870896</v>
      </c>
      <c r="E135" s="3">
        <v>0.81998666685591104</v>
      </c>
      <c r="F135" t="s">
        <v>690</v>
      </c>
      <c r="G135" t="s">
        <v>168</v>
      </c>
      <c r="I135" t="s">
        <v>430</v>
      </c>
      <c r="J135" s="4">
        <v>28</v>
      </c>
      <c r="K135" s="2">
        <v>0.356216158506797</v>
      </c>
      <c r="L135" s="2">
        <v>0.72167869184860201</v>
      </c>
      <c r="M135" s="3">
        <v>0.86625290258101795</v>
      </c>
      <c r="N135" t="s">
        <v>691</v>
      </c>
      <c r="O135" t="s">
        <v>168</v>
      </c>
      <c r="Q135" t="s">
        <v>442</v>
      </c>
      <c r="R135" s="4">
        <v>30</v>
      </c>
      <c r="S135" s="2">
        <v>0.41746822157887697</v>
      </c>
      <c r="T135" s="2">
        <v>0.67633596371798199</v>
      </c>
      <c r="U135" s="3">
        <v>0.81261261312384403</v>
      </c>
      <c r="V135" t="s">
        <v>692</v>
      </c>
      <c r="W135" t="s">
        <v>168</v>
      </c>
      <c r="Y135" t="s">
        <v>614</v>
      </c>
      <c r="Z135" s="4">
        <v>52</v>
      </c>
      <c r="AA135" s="2">
        <v>-0.32985789363789902</v>
      </c>
      <c r="AB135" s="2">
        <v>0.741507340395551</v>
      </c>
      <c r="AC135" s="3">
        <v>0.88431616150876902</v>
      </c>
      <c r="AD135" t="s">
        <v>693</v>
      </c>
      <c r="AE135" t="s">
        <v>168</v>
      </c>
    </row>
    <row r="136" spans="1:31" x14ac:dyDescent="0.3">
      <c r="A136" t="s">
        <v>522</v>
      </c>
      <c r="B136" s="4">
        <v>44</v>
      </c>
      <c r="C136" s="2">
        <v>-0.37691789442113599</v>
      </c>
      <c r="D136" s="2">
        <v>0.70623462271118398</v>
      </c>
      <c r="E136" s="3">
        <v>0.84225017967778204</v>
      </c>
      <c r="F136" t="s">
        <v>694</v>
      </c>
      <c r="G136" t="s">
        <v>168</v>
      </c>
      <c r="I136" t="s">
        <v>278</v>
      </c>
      <c r="J136" s="4">
        <v>185</v>
      </c>
      <c r="K136" s="2">
        <v>0.34997011018738799</v>
      </c>
      <c r="L136" s="2">
        <v>0.72636112949340004</v>
      </c>
      <c r="M136" s="3">
        <v>0.86625290258101795</v>
      </c>
      <c r="N136" t="s">
        <v>695</v>
      </c>
      <c r="O136" t="s">
        <v>168</v>
      </c>
      <c r="Q136" t="s">
        <v>552</v>
      </c>
      <c r="R136" s="4">
        <v>40</v>
      </c>
      <c r="S136" s="2">
        <v>0.39881043489781098</v>
      </c>
      <c r="T136" s="2">
        <v>0.69003288767036697</v>
      </c>
      <c r="U136" s="3">
        <v>0.82292811048095604</v>
      </c>
      <c r="V136" t="s">
        <v>696</v>
      </c>
      <c r="W136" t="s">
        <v>168</v>
      </c>
      <c r="Y136" t="s">
        <v>697</v>
      </c>
      <c r="Z136" s="4">
        <v>86</v>
      </c>
      <c r="AA136" s="2">
        <v>0.33148932274447102</v>
      </c>
      <c r="AB136" s="2">
        <v>0.74027490474606805</v>
      </c>
      <c r="AC136" s="3">
        <v>0.88431616150876902</v>
      </c>
      <c r="AD136" t="s">
        <v>698</v>
      </c>
      <c r="AE136" t="s">
        <v>168</v>
      </c>
    </row>
    <row r="137" spans="1:31" x14ac:dyDescent="0.3">
      <c r="A137" t="s">
        <v>660</v>
      </c>
      <c r="B137" s="4">
        <v>28</v>
      </c>
      <c r="C137" s="2">
        <v>0.34224046205884301</v>
      </c>
      <c r="D137" s="2">
        <v>0.73216993735729896</v>
      </c>
      <c r="E137" s="3">
        <v>0.85809829997966802</v>
      </c>
      <c r="F137" t="s">
        <v>699</v>
      </c>
      <c r="G137" t="s">
        <v>168</v>
      </c>
      <c r="I137" t="s">
        <v>247</v>
      </c>
      <c r="J137" s="4">
        <v>99</v>
      </c>
      <c r="K137" s="2">
        <v>0.32414557829931601</v>
      </c>
      <c r="L137" s="2">
        <v>0.74582782164037997</v>
      </c>
      <c r="M137" s="3">
        <v>0.87794617235026295</v>
      </c>
      <c r="N137" t="s">
        <v>700</v>
      </c>
      <c r="O137" t="s">
        <v>168</v>
      </c>
      <c r="Q137" t="s">
        <v>701</v>
      </c>
      <c r="R137" s="4">
        <v>48</v>
      </c>
      <c r="S137" s="2">
        <v>-0.31966738383462301</v>
      </c>
      <c r="T137" s="2">
        <v>0.74922048732823898</v>
      </c>
      <c r="U137" s="3">
        <v>0.88047079167771203</v>
      </c>
      <c r="V137" t="s">
        <v>702</v>
      </c>
      <c r="W137" t="s">
        <v>168</v>
      </c>
      <c r="Y137" t="s">
        <v>703</v>
      </c>
      <c r="Z137" s="4">
        <v>47</v>
      </c>
      <c r="AA137" s="2">
        <v>0.30782937121983101</v>
      </c>
      <c r="AB137" s="2">
        <v>0.75821217108143002</v>
      </c>
      <c r="AC137" s="3">
        <v>0.89549991904445503</v>
      </c>
      <c r="AD137" t="s">
        <v>704</v>
      </c>
      <c r="AE137" t="s">
        <v>168</v>
      </c>
    </row>
    <row r="138" spans="1:31" x14ac:dyDescent="0.3">
      <c r="A138" t="s">
        <v>353</v>
      </c>
      <c r="B138" s="4">
        <v>53</v>
      </c>
      <c r="C138" s="2">
        <v>0.33114603824156902</v>
      </c>
      <c r="D138" s="2">
        <v>0.740534177989145</v>
      </c>
      <c r="E138" s="3">
        <v>0.85809829997966802</v>
      </c>
      <c r="F138" t="s">
        <v>705</v>
      </c>
      <c r="G138" t="s">
        <v>168</v>
      </c>
      <c r="I138" t="s">
        <v>520</v>
      </c>
      <c r="J138" s="4">
        <v>25</v>
      </c>
      <c r="K138" s="2">
        <v>0.32037728737985999</v>
      </c>
      <c r="L138" s="2">
        <v>0.74868234095633701</v>
      </c>
      <c r="M138" s="3">
        <v>0.87794617235026295</v>
      </c>
      <c r="N138" t="s">
        <v>706</v>
      </c>
      <c r="O138" t="s">
        <v>168</v>
      </c>
      <c r="Q138" t="s">
        <v>481</v>
      </c>
      <c r="R138" s="4">
        <v>74</v>
      </c>
      <c r="S138" s="2">
        <v>-0.32473886343422398</v>
      </c>
      <c r="T138" s="2">
        <v>0.74537871858881699</v>
      </c>
      <c r="U138" s="3">
        <v>0.88047079167771203</v>
      </c>
      <c r="V138" t="s">
        <v>707</v>
      </c>
      <c r="W138" t="s">
        <v>168</v>
      </c>
      <c r="Y138" t="s">
        <v>677</v>
      </c>
      <c r="Z138" s="4">
        <v>42</v>
      </c>
      <c r="AA138" s="2">
        <v>0.30167431497970998</v>
      </c>
      <c r="AB138" s="2">
        <v>0.76290035024671199</v>
      </c>
      <c r="AC138" s="3">
        <v>0.89549991904445503</v>
      </c>
      <c r="AD138" t="s">
        <v>708</v>
      </c>
      <c r="AE138" t="s">
        <v>168</v>
      </c>
    </row>
    <row r="139" spans="1:31" x14ac:dyDescent="0.3">
      <c r="A139" t="s">
        <v>584</v>
      </c>
      <c r="B139" s="4">
        <v>29</v>
      </c>
      <c r="C139" s="2">
        <v>0.33013713194613697</v>
      </c>
      <c r="D139" s="2">
        <v>0.74129634737945305</v>
      </c>
      <c r="E139" s="3">
        <v>0.85809829997966802</v>
      </c>
      <c r="F139" t="s">
        <v>709</v>
      </c>
      <c r="G139" t="s">
        <v>168</v>
      </c>
      <c r="I139" t="s">
        <v>491</v>
      </c>
      <c r="J139" s="4">
        <v>50</v>
      </c>
      <c r="K139" s="2">
        <v>-0.315311320472968</v>
      </c>
      <c r="L139" s="2">
        <v>0.75252529058593998</v>
      </c>
      <c r="M139" s="3">
        <v>0.87794617235026295</v>
      </c>
      <c r="N139" t="s">
        <v>710</v>
      </c>
      <c r="O139" t="s">
        <v>168</v>
      </c>
      <c r="Q139" t="s">
        <v>711</v>
      </c>
      <c r="R139" s="4">
        <v>114</v>
      </c>
      <c r="S139" s="2">
        <v>-0.29590031465878502</v>
      </c>
      <c r="T139" s="2">
        <v>0.76730621075907302</v>
      </c>
      <c r="U139" s="3">
        <v>0.89519057921891898</v>
      </c>
      <c r="V139" t="s">
        <v>712</v>
      </c>
      <c r="W139" t="s">
        <v>168</v>
      </c>
      <c r="Y139" t="s">
        <v>356</v>
      </c>
      <c r="Z139" s="4">
        <v>37</v>
      </c>
      <c r="AA139" s="2">
        <v>-0.29555314685110801</v>
      </c>
      <c r="AB139" s="2">
        <v>0.76757135918096098</v>
      </c>
      <c r="AC139" s="3">
        <v>0.89549991904445503</v>
      </c>
      <c r="AD139" t="s">
        <v>713</v>
      </c>
      <c r="AE139" t="s">
        <v>168</v>
      </c>
    </row>
    <row r="140" spans="1:31" x14ac:dyDescent="0.3">
      <c r="A140" t="s">
        <v>424</v>
      </c>
      <c r="B140" s="4">
        <v>64</v>
      </c>
      <c r="C140" s="2">
        <v>-0.316659163791776</v>
      </c>
      <c r="D140" s="2">
        <v>0.75150223787039205</v>
      </c>
      <c r="E140" s="3">
        <v>0.85809829997966802</v>
      </c>
      <c r="F140" t="s">
        <v>714</v>
      </c>
      <c r="G140" t="s">
        <v>168</v>
      </c>
      <c r="I140" t="s">
        <v>587</v>
      </c>
      <c r="J140" s="4">
        <v>36</v>
      </c>
      <c r="K140" s="2">
        <v>-0.30311236810579401</v>
      </c>
      <c r="L140" s="2">
        <v>0.76180422889407495</v>
      </c>
      <c r="M140" s="3">
        <v>0.88237756008594304</v>
      </c>
      <c r="N140" t="s">
        <v>715</v>
      </c>
      <c r="O140" t="s">
        <v>168</v>
      </c>
      <c r="Q140" t="s">
        <v>703</v>
      </c>
      <c r="R140" s="4">
        <v>47</v>
      </c>
      <c r="S140" s="2">
        <v>0.27291559347956801</v>
      </c>
      <c r="T140" s="2">
        <v>0.78491809952606895</v>
      </c>
      <c r="U140" s="3">
        <v>0.896254000168065</v>
      </c>
      <c r="V140" t="s">
        <v>716</v>
      </c>
      <c r="W140" t="s">
        <v>168</v>
      </c>
      <c r="Y140" t="s">
        <v>322</v>
      </c>
      <c r="Z140" s="4">
        <v>51</v>
      </c>
      <c r="AA140" s="2">
        <v>0.272429636184713</v>
      </c>
      <c r="AB140" s="2">
        <v>0.78529168775928304</v>
      </c>
      <c r="AC140" s="3">
        <v>0.90725416609397302</v>
      </c>
      <c r="AD140" t="s">
        <v>717</v>
      </c>
      <c r="AE140" t="s">
        <v>168</v>
      </c>
    </row>
    <row r="141" spans="1:31" x14ac:dyDescent="0.3">
      <c r="A141" t="s">
        <v>449</v>
      </c>
      <c r="B141" s="4">
        <v>45</v>
      </c>
      <c r="C141" s="2">
        <v>-0.321628803783502</v>
      </c>
      <c r="D141" s="2">
        <v>0.74773392011505502</v>
      </c>
      <c r="E141" s="3">
        <v>0.85809829997966802</v>
      </c>
      <c r="F141" t="s">
        <v>718</v>
      </c>
      <c r="G141" t="s">
        <v>168</v>
      </c>
      <c r="I141" t="s">
        <v>684</v>
      </c>
      <c r="J141" s="4">
        <v>67</v>
      </c>
      <c r="K141" s="2">
        <v>0.27660863234871402</v>
      </c>
      <c r="L141" s="2">
        <v>0.78208063558838703</v>
      </c>
      <c r="M141" s="3">
        <v>0.89301405907610198</v>
      </c>
      <c r="N141" t="s">
        <v>719</v>
      </c>
      <c r="O141" t="s">
        <v>168</v>
      </c>
      <c r="Q141" t="s">
        <v>390</v>
      </c>
      <c r="R141" s="4">
        <v>34</v>
      </c>
      <c r="S141" s="2">
        <v>-0.28242627793481401</v>
      </c>
      <c r="T141" s="2">
        <v>0.77761666790848405</v>
      </c>
      <c r="U141" s="3">
        <v>0.896254000168065</v>
      </c>
      <c r="V141" t="s">
        <v>720</v>
      </c>
      <c r="W141" t="s">
        <v>168</v>
      </c>
      <c r="Y141" t="s">
        <v>344</v>
      </c>
      <c r="Z141" s="4">
        <v>52</v>
      </c>
      <c r="AA141" s="2">
        <v>0.26771764569370898</v>
      </c>
      <c r="AB141" s="2">
        <v>0.78891666616867195</v>
      </c>
      <c r="AC141" s="3">
        <v>0.90725416609397302</v>
      </c>
      <c r="AD141" t="s">
        <v>721</v>
      </c>
      <c r="AE141" t="s">
        <v>168</v>
      </c>
    </row>
    <row r="142" spans="1:31" x14ac:dyDescent="0.3">
      <c r="A142" t="s">
        <v>157</v>
      </c>
      <c r="B142" s="4">
        <v>293</v>
      </c>
      <c r="C142" s="2">
        <v>-0.34152472057885003</v>
      </c>
      <c r="D142" s="2">
        <v>0.73270859802609001</v>
      </c>
      <c r="E142" s="3">
        <v>0.85809829997966802</v>
      </c>
      <c r="F142" t="s">
        <v>722</v>
      </c>
      <c r="G142" t="s">
        <v>168</v>
      </c>
      <c r="I142" t="s">
        <v>618</v>
      </c>
      <c r="J142" s="4">
        <v>34</v>
      </c>
      <c r="K142" s="2">
        <v>-0.28374455069918902</v>
      </c>
      <c r="L142" s="2">
        <v>0.77660615071478301</v>
      </c>
      <c r="M142" s="3">
        <v>0.89301405907610198</v>
      </c>
      <c r="N142" t="s">
        <v>723</v>
      </c>
      <c r="O142" t="s">
        <v>168</v>
      </c>
      <c r="Q142" t="s">
        <v>697</v>
      </c>
      <c r="R142" s="4">
        <v>86</v>
      </c>
      <c r="S142" s="2">
        <v>-0.279765677112149</v>
      </c>
      <c r="T142" s="2">
        <v>0.77965728625280994</v>
      </c>
      <c r="U142" s="3">
        <v>0.896254000168065</v>
      </c>
      <c r="V142" t="s">
        <v>724</v>
      </c>
      <c r="W142" t="s">
        <v>168</v>
      </c>
      <c r="Y142" t="s">
        <v>561</v>
      </c>
      <c r="Z142" s="4">
        <v>49</v>
      </c>
      <c r="AA142" s="2">
        <v>0.25214837875172103</v>
      </c>
      <c r="AB142" s="2">
        <v>0.80092637686930501</v>
      </c>
      <c r="AC142" s="3">
        <v>0.91074989188486799</v>
      </c>
      <c r="AD142" t="s">
        <v>725</v>
      </c>
      <c r="AE142" t="s">
        <v>168</v>
      </c>
    </row>
    <row r="143" spans="1:31" x14ac:dyDescent="0.3">
      <c r="A143" t="s">
        <v>630</v>
      </c>
      <c r="B143" s="4">
        <v>64</v>
      </c>
      <c r="C143" s="2">
        <v>0.27738236288996199</v>
      </c>
      <c r="D143" s="2">
        <v>0.78148652287975895</v>
      </c>
      <c r="E143" s="3">
        <v>0.88605162101155799</v>
      </c>
      <c r="F143" t="s">
        <v>726</v>
      </c>
      <c r="G143" t="s">
        <v>168</v>
      </c>
      <c r="I143" t="s">
        <v>711</v>
      </c>
      <c r="J143" s="4">
        <v>114</v>
      </c>
      <c r="K143" s="2">
        <v>-0.26778109989874999</v>
      </c>
      <c r="L143" s="2">
        <v>0.78886781969206399</v>
      </c>
      <c r="M143" s="3">
        <v>0.89442055612973403</v>
      </c>
      <c r="N143" t="s">
        <v>727</v>
      </c>
      <c r="O143" t="s">
        <v>168</v>
      </c>
      <c r="Q143" t="s">
        <v>524</v>
      </c>
      <c r="R143" s="4">
        <v>64</v>
      </c>
      <c r="S143" s="2">
        <v>0.232209940923262</v>
      </c>
      <c r="T143" s="2">
        <v>0.81637495702575602</v>
      </c>
      <c r="U143" s="3">
        <v>0.92560822592356895</v>
      </c>
      <c r="V143" t="s">
        <v>728</v>
      </c>
      <c r="W143" t="s">
        <v>168</v>
      </c>
      <c r="Y143" t="s">
        <v>729</v>
      </c>
      <c r="Z143" s="4">
        <v>97</v>
      </c>
      <c r="AA143" s="2">
        <v>-0.23451684902794201</v>
      </c>
      <c r="AB143" s="2">
        <v>0.81458375423242801</v>
      </c>
      <c r="AC143" s="3">
        <v>0.91074989188486799</v>
      </c>
      <c r="AD143" t="s">
        <v>730</v>
      </c>
      <c r="AE143" t="s">
        <v>168</v>
      </c>
    </row>
    <row r="144" spans="1:31" x14ac:dyDescent="0.3">
      <c r="A144" t="s">
        <v>618</v>
      </c>
      <c r="B144" s="4">
        <v>34</v>
      </c>
      <c r="C144" s="2">
        <v>0.22578638606749099</v>
      </c>
      <c r="D144" s="2">
        <v>0.82136756602730898</v>
      </c>
      <c r="E144" s="3">
        <v>0.89724192317181894</v>
      </c>
      <c r="F144" t="s">
        <v>731</v>
      </c>
      <c r="G144" t="s">
        <v>168</v>
      </c>
      <c r="I144" t="s">
        <v>660</v>
      </c>
      <c r="J144" s="4">
        <v>28</v>
      </c>
      <c r="K144" s="2">
        <v>0.24095043237123501</v>
      </c>
      <c r="L144" s="2">
        <v>0.809593533985842</v>
      </c>
      <c r="M144" s="3">
        <v>0.90943745384159203</v>
      </c>
      <c r="N144" t="s">
        <v>732</v>
      </c>
      <c r="O144" t="s">
        <v>168</v>
      </c>
      <c r="Q144" t="s">
        <v>491</v>
      </c>
      <c r="R144" s="4">
        <v>50</v>
      </c>
      <c r="S144" s="2">
        <v>-0.16774483333001999</v>
      </c>
      <c r="T144" s="2">
        <v>0.86678402399132204</v>
      </c>
      <c r="U144" s="3">
        <v>0.94933488341906702</v>
      </c>
      <c r="V144" t="s">
        <v>733</v>
      </c>
      <c r="W144" t="s">
        <v>168</v>
      </c>
      <c r="Y144" t="s">
        <v>462</v>
      </c>
      <c r="Z144" s="4">
        <v>28</v>
      </c>
      <c r="AA144" s="2">
        <v>-0.24308875001306601</v>
      </c>
      <c r="AB144" s="2">
        <v>0.80793664606240501</v>
      </c>
      <c r="AC144" s="3">
        <v>0.91074989188486799</v>
      </c>
      <c r="AD144" t="s">
        <v>734</v>
      </c>
      <c r="AE144" t="s">
        <v>168</v>
      </c>
    </row>
    <row r="145" spans="1:31" x14ac:dyDescent="0.3">
      <c r="A145" t="s">
        <v>394</v>
      </c>
      <c r="B145" s="4">
        <v>28</v>
      </c>
      <c r="C145" s="2">
        <v>0.22050637612627</v>
      </c>
      <c r="D145" s="2">
        <v>0.82547680715262595</v>
      </c>
      <c r="E145" s="3">
        <v>0.89724192317181894</v>
      </c>
      <c r="F145" t="s">
        <v>735</v>
      </c>
      <c r="G145" t="s">
        <v>168</v>
      </c>
      <c r="I145" t="s">
        <v>633</v>
      </c>
      <c r="J145" s="4">
        <v>31</v>
      </c>
      <c r="K145" s="2">
        <v>0.23444198769747701</v>
      </c>
      <c r="L145" s="2">
        <v>0.81464186528174498</v>
      </c>
      <c r="M145" s="3">
        <v>0.90943745384159203</v>
      </c>
      <c r="N145" t="s">
        <v>736</v>
      </c>
      <c r="O145" t="s">
        <v>168</v>
      </c>
      <c r="Q145" t="s">
        <v>684</v>
      </c>
      <c r="R145" s="4">
        <v>67</v>
      </c>
      <c r="S145" s="2">
        <v>0.186108952788893</v>
      </c>
      <c r="T145" s="2">
        <v>0.85235932126048797</v>
      </c>
      <c r="U145" s="3">
        <v>0.94933488341906702</v>
      </c>
      <c r="V145" t="s">
        <v>737</v>
      </c>
      <c r="W145" t="s">
        <v>168</v>
      </c>
      <c r="Y145" t="s">
        <v>630</v>
      </c>
      <c r="Z145" s="4">
        <v>64</v>
      </c>
      <c r="AA145" s="2">
        <v>0.239966274037066</v>
      </c>
      <c r="AB145" s="2">
        <v>0.81035640219740601</v>
      </c>
      <c r="AC145" s="3">
        <v>0.91074989188486799</v>
      </c>
      <c r="AD145" t="s">
        <v>738</v>
      </c>
      <c r="AE145" t="s">
        <v>168</v>
      </c>
    </row>
    <row r="146" spans="1:31" x14ac:dyDescent="0.3">
      <c r="A146" t="s">
        <v>317</v>
      </c>
      <c r="B146" s="4">
        <v>41</v>
      </c>
      <c r="C146" s="2">
        <v>0.21676368581882499</v>
      </c>
      <c r="D146" s="2">
        <v>0.82839251360038701</v>
      </c>
      <c r="E146" s="3">
        <v>0.89724192317181894</v>
      </c>
      <c r="F146" t="s">
        <v>739</v>
      </c>
      <c r="G146" t="s">
        <v>168</v>
      </c>
      <c r="I146" t="s">
        <v>701</v>
      </c>
      <c r="J146" s="4">
        <v>48</v>
      </c>
      <c r="K146" s="2">
        <v>0.22875598771243699</v>
      </c>
      <c r="L146" s="2">
        <v>0.81905857644118496</v>
      </c>
      <c r="M146" s="3">
        <v>0.90943745384159203</v>
      </c>
      <c r="N146" t="s">
        <v>740</v>
      </c>
      <c r="O146" t="s">
        <v>168</v>
      </c>
      <c r="Q146" t="s">
        <v>233</v>
      </c>
      <c r="R146" s="4">
        <v>44</v>
      </c>
      <c r="S146" s="2">
        <v>0.17861202313166</v>
      </c>
      <c r="T146" s="2">
        <v>0.85824235321365205</v>
      </c>
      <c r="U146" s="3">
        <v>0.94933488341906702</v>
      </c>
      <c r="V146" t="s">
        <v>741</v>
      </c>
      <c r="W146" t="s">
        <v>168</v>
      </c>
      <c r="Y146" t="s">
        <v>684</v>
      </c>
      <c r="Z146" s="4">
        <v>67</v>
      </c>
      <c r="AA146" s="2">
        <v>0.21756866790743901</v>
      </c>
      <c r="AB146" s="2">
        <v>0.82776519905981705</v>
      </c>
      <c r="AC146" s="3">
        <v>0.91780196915365198</v>
      </c>
      <c r="AD146" t="s">
        <v>742</v>
      </c>
      <c r="AE146" t="s">
        <v>168</v>
      </c>
    </row>
    <row r="147" spans="1:31" x14ac:dyDescent="0.3">
      <c r="A147" t="s">
        <v>656</v>
      </c>
      <c r="B147" s="4">
        <v>42</v>
      </c>
      <c r="C147" s="2">
        <v>-0.21423122305593501</v>
      </c>
      <c r="D147" s="2">
        <v>0.83036674877391903</v>
      </c>
      <c r="E147" s="3">
        <v>0.89724192317181894</v>
      </c>
      <c r="F147" t="s">
        <v>743</v>
      </c>
      <c r="G147" t="s">
        <v>168</v>
      </c>
      <c r="I147" t="s">
        <v>656</v>
      </c>
      <c r="J147" s="4">
        <v>42</v>
      </c>
      <c r="K147" s="2">
        <v>0.18767172673283999</v>
      </c>
      <c r="L147" s="2">
        <v>0.85113399522379396</v>
      </c>
      <c r="M147" s="3">
        <v>0.93219437572129904</v>
      </c>
      <c r="N147" t="s">
        <v>744</v>
      </c>
      <c r="O147" t="s">
        <v>168</v>
      </c>
      <c r="Q147" t="s">
        <v>430</v>
      </c>
      <c r="R147" s="4">
        <v>28</v>
      </c>
      <c r="S147" s="2">
        <v>0.173048192821149</v>
      </c>
      <c r="T147" s="2">
        <v>0.86261354660809997</v>
      </c>
      <c r="U147" s="3">
        <v>0.94933488341906702</v>
      </c>
      <c r="V147" t="s">
        <v>745</v>
      </c>
      <c r="W147" t="s">
        <v>168</v>
      </c>
      <c r="Y147" t="s">
        <v>530</v>
      </c>
      <c r="Z147" s="4">
        <v>27</v>
      </c>
      <c r="AA147" s="2">
        <v>-0.21176231638892401</v>
      </c>
      <c r="AB147" s="2">
        <v>0.83229246892194597</v>
      </c>
      <c r="AC147" s="3">
        <v>0.91780196915365198</v>
      </c>
      <c r="AD147" t="s">
        <v>746</v>
      </c>
      <c r="AE147" t="s">
        <v>168</v>
      </c>
    </row>
    <row r="148" spans="1:31" x14ac:dyDescent="0.3">
      <c r="A148" t="s">
        <v>729</v>
      </c>
      <c r="B148" s="4">
        <v>97</v>
      </c>
      <c r="C148" s="2">
        <v>-0.22837575416713499</v>
      </c>
      <c r="D148" s="2">
        <v>0.81935413681296498</v>
      </c>
      <c r="E148" s="3">
        <v>0.89724192317181894</v>
      </c>
      <c r="F148" t="s">
        <v>747</v>
      </c>
      <c r="G148" t="s">
        <v>168</v>
      </c>
      <c r="I148" t="s">
        <v>703</v>
      </c>
      <c r="J148" s="4">
        <v>47</v>
      </c>
      <c r="K148" s="2">
        <v>-0.19476659847234501</v>
      </c>
      <c r="L148" s="2">
        <v>0.84557567204932604</v>
      </c>
      <c r="M148" s="3">
        <v>0.93219437572129904</v>
      </c>
      <c r="N148" t="s">
        <v>748</v>
      </c>
      <c r="O148" t="s">
        <v>168</v>
      </c>
      <c r="Q148" t="s">
        <v>686</v>
      </c>
      <c r="R148" s="4">
        <v>215</v>
      </c>
      <c r="S148" s="2">
        <v>0.18880453860826199</v>
      </c>
      <c r="T148" s="2">
        <v>0.85024601452726201</v>
      </c>
      <c r="U148" s="3">
        <v>0.94933488341906702</v>
      </c>
      <c r="V148" t="s">
        <v>749</v>
      </c>
      <c r="W148" t="s">
        <v>168</v>
      </c>
      <c r="Y148" t="s">
        <v>587</v>
      </c>
      <c r="Z148" s="4">
        <v>36</v>
      </c>
      <c r="AA148" s="2">
        <v>0.199751236935787</v>
      </c>
      <c r="AB148" s="2">
        <v>0.84167513991723397</v>
      </c>
      <c r="AC148" s="3">
        <v>0.92183467705220901</v>
      </c>
      <c r="AD148" t="s">
        <v>750</v>
      </c>
      <c r="AE148" t="s">
        <v>168</v>
      </c>
    </row>
    <row r="149" spans="1:31" x14ac:dyDescent="0.3">
      <c r="A149" t="s">
        <v>751</v>
      </c>
      <c r="B149" s="4">
        <v>34</v>
      </c>
      <c r="C149" s="2">
        <v>-0.23422347810125399</v>
      </c>
      <c r="D149" s="2">
        <v>0.81481148901714096</v>
      </c>
      <c r="E149" s="3">
        <v>0.89724192317181894</v>
      </c>
      <c r="F149" t="s">
        <v>752</v>
      </c>
      <c r="G149" t="s">
        <v>168</v>
      </c>
      <c r="I149" t="s">
        <v>605</v>
      </c>
      <c r="J149" s="4">
        <v>36</v>
      </c>
      <c r="K149" s="2">
        <v>0.155821993399716</v>
      </c>
      <c r="L149" s="2">
        <v>0.87617333415324605</v>
      </c>
      <c r="M149" s="3">
        <v>0.93419805826935498</v>
      </c>
      <c r="N149" t="s">
        <v>753</v>
      </c>
      <c r="O149" t="s">
        <v>168</v>
      </c>
      <c r="Q149" t="s">
        <v>621</v>
      </c>
      <c r="R149" s="4">
        <v>41</v>
      </c>
      <c r="S149" s="2">
        <v>0.14023370477892899</v>
      </c>
      <c r="T149" s="2">
        <v>0.88847534245108695</v>
      </c>
      <c r="U149" s="3">
        <v>0.960030403588088</v>
      </c>
      <c r="V149" t="s">
        <v>754</v>
      </c>
      <c r="W149" t="s">
        <v>168</v>
      </c>
      <c r="Y149" t="s">
        <v>262</v>
      </c>
      <c r="Z149" s="4">
        <v>35</v>
      </c>
      <c r="AA149" s="2">
        <v>-0.156941109239186</v>
      </c>
      <c r="AB149" s="2">
        <v>0.87529126079502695</v>
      </c>
      <c r="AC149" s="3">
        <v>0.952174952621617</v>
      </c>
      <c r="AD149" t="s">
        <v>755</v>
      </c>
      <c r="AE149" t="s">
        <v>168</v>
      </c>
    </row>
    <row r="150" spans="1:31" x14ac:dyDescent="0.3">
      <c r="A150" t="s">
        <v>621</v>
      </c>
      <c r="B150" s="4">
        <v>41</v>
      </c>
      <c r="C150" s="2">
        <v>-0.24794497379323499</v>
      </c>
      <c r="D150" s="2">
        <v>0.80417698204945098</v>
      </c>
      <c r="E150" s="3">
        <v>0.89724192317181894</v>
      </c>
      <c r="F150" t="s">
        <v>756</v>
      </c>
      <c r="G150" t="s">
        <v>168</v>
      </c>
      <c r="I150" t="s">
        <v>757</v>
      </c>
      <c r="J150" s="4">
        <v>31</v>
      </c>
      <c r="K150" s="2">
        <v>-0.161244920728284</v>
      </c>
      <c r="L150" s="2">
        <v>0.87190050235734995</v>
      </c>
      <c r="M150" s="3">
        <v>0.93419805826935498</v>
      </c>
      <c r="N150" t="s">
        <v>758</v>
      </c>
      <c r="O150" t="s">
        <v>168</v>
      </c>
      <c r="Q150" t="s">
        <v>337</v>
      </c>
      <c r="R150" s="4">
        <v>48</v>
      </c>
      <c r="S150" s="2">
        <v>0.147061067626438</v>
      </c>
      <c r="T150" s="2">
        <v>0.88308381923509005</v>
      </c>
      <c r="U150" s="3">
        <v>0.960030403588088</v>
      </c>
      <c r="V150" t="s">
        <v>759</v>
      </c>
      <c r="W150" t="s">
        <v>168</v>
      </c>
      <c r="Y150" t="s">
        <v>351</v>
      </c>
      <c r="Z150" s="4">
        <v>69</v>
      </c>
      <c r="AA150" s="2">
        <v>0.14056756802751699</v>
      </c>
      <c r="AB150" s="2">
        <v>0.88821157075347901</v>
      </c>
      <c r="AC150" s="3">
        <v>0.95974538853228297</v>
      </c>
      <c r="AD150" t="s">
        <v>760</v>
      </c>
      <c r="AE150" t="s">
        <v>168</v>
      </c>
    </row>
    <row r="151" spans="1:31" x14ac:dyDescent="0.3">
      <c r="A151" t="s">
        <v>757</v>
      </c>
      <c r="B151" s="4">
        <v>31</v>
      </c>
      <c r="C151" s="2">
        <v>0.15823165302644901</v>
      </c>
      <c r="D151" s="2">
        <v>0.87427426242332296</v>
      </c>
      <c r="E151" s="3">
        <v>0.93838770833436702</v>
      </c>
      <c r="F151" t="s">
        <v>761</v>
      </c>
      <c r="G151" t="s">
        <v>168</v>
      </c>
      <c r="I151" t="s">
        <v>677</v>
      </c>
      <c r="J151" s="4">
        <v>42</v>
      </c>
      <c r="K151" s="2">
        <v>-0.161822313661522</v>
      </c>
      <c r="L151" s="2">
        <v>0.87144578087387203</v>
      </c>
      <c r="M151" s="3">
        <v>0.93419805826935498</v>
      </c>
      <c r="N151" t="s">
        <v>762</v>
      </c>
      <c r="O151" t="s">
        <v>168</v>
      </c>
      <c r="Q151" t="s">
        <v>757</v>
      </c>
      <c r="R151" s="4">
        <v>31</v>
      </c>
      <c r="S151" s="2">
        <v>0.13155751882981701</v>
      </c>
      <c r="T151" s="2">
        <v>0.89533428844987095</v>
      </c>
      <c r="U151" s="3">
        <v>0.96099213626952895</v>
      </c>
      <c r="V151" t="s">
        <v>763</v>
      </c>
      <c r="W151" t="s">
        <v>168</v>
      </c>
      <c r="Y151" t="s">
        <v>509</v>
      </c>
      <c r="Z151" s="4">
        <v>67</v>
      </c>
      <c r="AA151" s="2">
        <v>0.118211710837529</v>
      </c>
      <c r="AB151" s="2">
        <v>0.90589991111367796</v>
      </c>
      <c r="AC151" s="3">
        <v>0.972332571262014</v>
      </c>
      <c r="AD151" t="s">
        <v>764</v>
      </c>
      <c r="AE151" t="s">
        <v>168</v>
      </c>
    </row>
    <row r="152" spans="1:31" x14ac:dyDescent="0.3">
      <c r="A152" t="s">
        <v>711</v>
      </c>
      <c r="B152" s="4">
        <v>114</v>
      </c>
      <c r="C152" s="2">
        <v>-0.12283707174885999</v>
      </c>
      <c r="D152" s="2">
        <v>0.90223611753604205</v>
      </c>
      <c r="E152" s="3">
        <v>0.94941186224380902</v>
      </c>
      <c r="F152" t="s">
        <v>765</v>
      </c>
      <c r="G152" t="s">
        <v>168</v>
      </c>
      <c r="I152" t="s">
        <v>697</v>
      </c>
      <c r="J152" s="4">
        <v>86</v>
      </c>
      <c r="K152" s="2">
        <v>-0.16822855037123199</v>
      </c>
      <c r="L152" s="2">
        <v>0.86640348106605802</v>
      </c>
      <c r="M152" s="3">
        <v>0.93419805826935498</v>
      </c>
      <c r="N152" t="s">
        <v>766</v>
      </c>
      <c r="O152" t="s">
        <v>168</v>
      </c>
      <c r="Q152" t="s">
        <v>729</v>
      </c>
      <c r="R152" s="4">
        <v>97</v>
      </c>
      <c r="S152" s="2">
        <v>8.0388082016957199E-2</v>
      </c>
      <c r="T152" s="2">
        <v>0.93592860540059997</v>
      </c>
      <c r="U152" s="3">
        <v>0.96592631711215704</v>
      </c>
      <c r="V152" t="s">
        <v>767</v>
      </c>
      <c r="W152" t="s">
        <v>168</v>
      </c>
      <c r="Y152" t="s">
        <v>491</v>
      </c>
      <c r="Z152" s="4">
        <v>50</v>
      </c>
      <c r="AA152" s="2">
        <v>-0.101669243186677</v>
      </c>
      <c r="AB152" s="2">
        <v>0.91901921599029601</v>
      </c>
      <c r="AC152" s="3">
        <v>0.97988141572475196</v>
      </c>
      <c r="AD152" t="s">
        <v>768</v>
      </c>
      <c r="AE152" t="s">
        <v>168</v>
      </c>
    </row>
    <row r="153" spans="1:31" x14ac:dyDescent="0.3">
      <c r="A153" t="s">
        <v>372</v>
      </c>
      <c r="B153" s="4">
        <v>48</v>
      </c>
      <c r="C153" s="2">
        <v>-0.12728673983571201</v>
      </c>
      <c r="D153" s="2">
        <v>0.89871345501640598</v>
      </c>
      <c r="E153" s="3">
        <v>0.94941186224380902</v>
      </c>
      <c r="F153" t="s">
        <v>769</v>
      </c>
      <c r="G153" t="s">
        <v>168</v>
      </c>
      <c r="I153" t="s">
        <v>614</v>
      </c>
      <c r="J153" s="4">
        <v>52</v>
      </c>
      <c r="K153" s="2">
        <v>-0.10267794798136</v>
      </c>
      <c r="L153" s="2">
        <v>0.91821857608547097</v>
      </c>
      <c r="M153" s="3">
        <v>0.97258678124842701</v>
      </c>
      <c r="N153" t="s">
        <v>770</v>
      </c>
      <c r="O153" t="s">
        <v>168</v>
      </c>
      <c r="Q153" t="s">
        <v>396</v>
      </c>
      <c r="R153" s="4">
        <v>50</v>
      </c>
      <c r="S153" s="2">
        <v>0.100463684619831</v>
      </c>
      <c r="T153" s="2">
        <v>0.91997621241148098</v>
      </c>
      <c r="U153" s="3">
        <v>0.96592631711215704</v>
      </c>
      <c r="V153" t="s">
        <v>771</v>
      </c>
      <c r="W153" t="s">
        <v>168</v>
      </c>
      <c r="Y153" t="s">
        <v>701</v>
      </c>
      <c r="Z153" s="4">
        <v>48</v>
      </c>
      <c r="AA153" s="2">
        <v>5.5495889386543797E-2</v>
      </c>
      <c r="AB153" s="2">
        <v>0.95574340469975105</v>
      </c>
      <c r="AC153" s="3">
        <v>0.98009355513796104</v>
      </c>
      <c r="AD153" t="s">
        <v>772</v>
      </c>
      <c r="AE153" t="s">
        <v>168</v>
      </c>
    </row>
    <row r="154" spans="1:31" x14ac:dyDescent="0.3">
      <c r="A154" t="s">
        <v>80</v>
      </c>
      <c r="B154" s="4">
        <v>332</v>
      </c>
      <c r="C154" s="2">
        <v>-0.13173469188172901</v>
      </c>
      <c r="D154" s="2">
        <v>0.89519414448049495</v>
      </c>
      <c r="E154" s="3">
        <v>0.94941186224380902</v>
      </c>
      <c r="F154" t="s">
        <v>773</v>
      </c>
      <c r="G154" t="s">
        <v>168</v>
      </c>
      <c r="I154" t="s">
        <v>552</v>
      </c>
      <c r="J154" s="4">
        <v>40</v>
      </c>
      <c r="K154" s="2">
        <v>7.68973461383861E-2</v>
      </c>
      <c r="L154" s="2">
        <v>0.93870520877241204</v>
      </c>
      <c r="M154" s="3">
        <v>0.98778783406770099</v>
      </c>
      <c r="N154" t="s">
        <v>774</v>
      </c>
      <c r="O154" t="s">
        <v>168</v>
      </c>
      <c r="Q154" t="s">
        <v>751</v>
      </c>
      <c r="R154" s="4">
        <v>34</v>
      </c>
      <c r="S154" s="2">
        <v>-9.9398836850496594E-2</v>
      </c>
      <c r="T154" s="2">
        <v>0.92082160625052201</v>
      </c>
      <c r="U154" s="3">
        <v>0.96592631711215704</v>
      </c>
      <c r="V154" t="s">
        <v>775</v>
      </c>
      <c r="W154" t="s">
        <v>168</v>
      </c>
      <c r="Y154" t="s">
        <v>605</v>
      </c>
      <c r="Z154" s="4">
        <v>36</v>
      </c>
      <c r="AA154" s="2">
        <v>6.1733783892324597E-2</v>
      </c>
      <c r="AB154" s="2">
        <v>0.95077483561281395</v>
      </c>
      <c r="AC154" s="3">
        <v>0.98009355513796104</v>
      </c>
      <c r="AD154" t="s">
        <v>776</v>
      </c>
      <c r="AE154" t="s">
        <v>168</v>
      </c>
    </row>
    <row r="155" spans="1:31" x14ac:dyDescent="0.3">
      <c r="A155" t="s">
        <v>633</v>
      </c>
      <c r="B155" s="4">
        <v>31</v>
      </c>
      <c r="C155" s="2">
        <v>8.22522481531935E-2</v>
      </c>
      <c r="D155" s="2">
        <v>0.934446126143334</v>
      </c>
      <c r="E155" s="3">
        <v>0.97088062561533495</v>
      </c>
      <c r="F155" t="s">
        <v>777</v>
      </c>
      <c r="G155" t="s">
        <v>168</v>
      </c>
      <c r="I155" t="s">
        <v>522</v>
      </c>
      <c r="J155" s="4">
        <v>44</v>
      </c>
      <c r="K155" s="2">
        <v>5.5868305420784199E-2</v>
      </c>
      <c r="L155" s="2">
        <v>0.95544671998911301</v>
      </c>
      <c r="M155" s="3">
        <v>0.99243175431127295</v>
      </c>
      <c r="N155" t="s">
        <v>778</v>
      </c>
      <c r="O155" t="s">
        <v>168</v>
      </c>
      <c r="Q155" t="s">
        <v>630</v>
      </c>
      <c r="R155" s="4">
        <v>64</v>
      </c>
      <c r="S155" s="2">
        <v>-9.5473765831859E-2</v>
      </c>
      <c r="T155" s="2">
        <v>0.92393852689059797</v>
      </c>
      <c r="U155" s="3">
        <v>0.96592631711215704</v>
      </c>
      <c r="V155" t="s">
        <v>779</v>
      </c>
      <c r="W155" t="s">
        <v>168</v>
      </c>
      <c r="Y155" t="s">
        <v>573</v>
      </c>
      <c r="Z155" s="4">
        <v>140</v>
      </c>
      <c r="AA155" s="2">
        <v>6.07973544088471E-2</v>
      </c>
      <c r="AB155" s="2">
        <v>0.95152059730155603</v>
      </c>
      <c r="AC155" s="3">
        <v>0.98009355513796104</v>
      </c>
      <c r="AD155" t="s">
        <v>780</v>
      </c>
      <c r="AE155" t="s">
        <v>168</v>
      </c>
    </row>
    <row r="156" spans="1:31" x14ac:dyDescent="0.3">
      <c r="A156" t="s">
        <v>333</v>
      </c>
      <c r="B156" s="4">
        <v>39</v>
      </c>
      <c r="C156" s="2">
        <v>-8.1934576308540299E-2</v>
      </c>
      <c r="D156" s="2">
        <v>0.93469873894643996</v>
      </c>
      <c r="E156" s="3">
        <v>0.97088062561533495</v>
      </c>
      <c r="F156" t="s">
        <v>781</v>
      </c>
      <c r="G156" t="s">
        <v>168</v>
      </c>
      <c r="I156" t="s">
        <v>390</v>
      </c>
      <c r="J156" s="4">
        <v>34</v>
      </c>
      <c r="K156" s="2">
        <v>-6.3042354874993406E-2</v>
      </c>
      <c r="L156" s="2">
        <v>0.94973277706511905</v>
      </c>
      <c r="M156" s="3">
        <v>0.99243175431127295</v>
      </c>
      <c r="N156" t="s">
        <v>782</v>
      </c>
      <c r="O156" t="s">
        <v>168</v>
      </c>
      <c r="Q156" t="s">
        <v>539</v>
      </c>
      <c r="R156" s="4">
        <v>39</v>
      </c>
      <c r="S156" s="2">
        <v>-8.4210200527336104E-2</v>
      </c>
      <c r="T156" s="2">
        <v>0.93288930814971605</v>
      </c>
      <c r="U156" s="3">
        <v>0.96592631711215704</v>
      </c>
      <c r="V156" t="s">
        <v>783</v>
      </c>
      <c r="W156" t="s">
        <v>168</v>
      </c>
      <c r="Y156" t="s">
        <v>122</v>
      </c>
      <c r="Z156" s="4">
        <v>42</v>
      </c>
      <c r="AA156" s="2">
        <v>-8.1092884963578193E-2</v>
      </c>
      <c r="AB156" s="2">
        <v>0.93536808403009497</v>
      </c>
      <c r="AC156" s="3">
        <v>0.98009355513796104</v>
      </c>
      <c r="AD156" t="s">
        <v>784</v>
      </c>
      <c r="AE156" t="s">
        <v>168</v>
      </c>
    </row>
    <row r="157" spans="1:31" x14ac:dyDescent="0.3">
      <c r="A157" t="s">
        <v>703</v>
      </c>
      <c r="B157" s="4">
        <v>47</v>
      </c>
      <c r="C157" s="2">
        <v>5.85713288675173E-2</v>
      </c>
      <c r="D157" s="2">
        <v>0.95329354771338004</v>
      </c>
      <c r="E157" s="3">
        <v>0.978468205651986</v>
      </c>
      <c r="F157" t="s">
        <v>785</v>
      </c>
      <c r="G157" t="s">
        <v>168</v>
      </c>
      <c r="I157" t="s">
        <v>233</v>
      </c>
      <c r="J157" s="4">
        <v>44</v>
      </c>
      <c r="K157" s="2">
        <v>2.99762733704085E-2</v>
      </c>
      <c r="L157" s="2">
        <v>0.97608597577285505</v>
      </c>
      <c r="M157" s="3">
        <v>0.99796355393425196</v>
      </c>
      <c r="N157" t="s">
        <v>786</v>
      </c>
      <c r="O157" t="s">
        <v>168</v>
      </c>
      <c r="Q157" t="s">
        <v>591</v>
      </c>
      <c r="R157" s="4">
        <v>42</v>
      </c>
      <c r="S157" s="2">
        <v>8.3044793785446297E-2</v>
      </c>
      <c r="T157" s="2">
        <v>0.93381592230713595</v>
      </c>
      <c r="U157" s="3">
        <v>0.96592631711215704</v>
      </c>
      <c r="V157" t="s">
        <v>787</v>
      </c>
      <c r="W157" t="s">
        <v>168</v>
      </c>
      <c r="Y157" t="s">
        <v>751</v>
      </c>
      <c r="Z157" s="4">
        <v>34</v>
      </c>
      <c r="AA157" s="2">
        <v>-5.7361425824536801E-2</v>
      </c>
      <c r="AB157" s="2">
        <v>0.954257290116023</v>
      </c>
      <c r="AC157" s="3">
        <v>0.98009355513796104</v>
      </c>
      <c r="AD157" t="s">
        <v>788</v>
      </c>
      <c r="AE157" t="s">
        <v>168</v>
      </c>
    </row>
    <row r="158" spans="1:31" x14ac:dyDescent="0.3">
      <c r="A158" t="s">
        <v>686</v>
      </c>
      <c r="B158" s="4">
        <v>215</v>
      </c>
      <c r="C158" s="2">
        <v>5.1260348674657001E-2</v>
      </c>
      <c r="D158" s="2">
        <v>0.959118063716354</v>
      </c>
      <c r="E158" s="3">
        <v>0.978468205651986</v>
      </c>
      <c r="F158" t="s">
        <v>789</v>
      </c>
      <c r="G158" t="s">
        <v>168</v>
      </c>
      <c r="I158" t="s">
        <v>424</v>
      </c>
      <c r="J158" s="4">
        <v>64</v>
      </c>
      <c r="K158" s="2">
        <v>1.31664208901089E-2</v>
      </c>
      <c r="L158" s="2">
        <v>0.98949501956614205</v>
      </c>
      <c r="M158" s="3">
        <v>0.99796355393425196</v>
      </c>
      <c r="N158" t="s">
        <v>790</v>
      </c>
      <c r="O158" t="s">
        <v>168</v>
      </c>
      <c r="Q158" t="s">
        <v>618</v>
      </c>
      <c r="R158" s="4">
        <v>34</v>
      </c>
      <c r="S158" s="2">
        <v>-5.3953298219717699E-2</v>
      </c>
      <c r="T158" s="2">
        <v>0.95697237263024704</v>
      </c>
      <c r="U158" s="3">
        <v>0.97863169738578104</v>
      </c>
      <c r="V158" t="s">
        <v>791</v>
      </c>
      <c r="W158" t="s">
        <v>168</v>
      </c>
      <c r="Y158" t="s">
        <v>559</v>
      </c>
      <c r="Z158" s="4">
        <v>40</v>
      </c>
      <c r="AA158" s="2">
        <v>9.0616061547123802E-2</v>
      </c>
      <c r="AB158" s="2">
        <v>0.92779766917078799</v>
      </c>
      <c r="AC158" s="3">
        <v>0.98009355513796104</v>
      </c>
      <c r="AD158" t="s">
        <v>792</v>
      </c>
      <c r="AE158" t="s">
        <v>168</v>
      </c>
    </row>
    <row r="159" spans="1:31" x14ac:dyDescent="0.3">
      <c r="A159" t="s">
        <v>310</v>
      </c>
      <c r="B159" s="4">
        <v>58</v>
      </c>
      <c r="C159" s="2">
        <v>-4.9857583329001302E-2</v>
      </c>
      <c r="D159" s="2">
        <v>0.96023587883859496</v>
      </c>
      <c r="E159" s="3">
        <v>0.978468205651986</v>
      </c>
      <c r="F159" t="s">
        <v>793</v>
      </c>
      <c r="G159" t="s">
        <v>168</v>
      </c>
      <c r="I159" t="s">
        <v>349</v>
      </c>
      <c r="J159" s="4">
        <v>29</v>
      </c>
      <c r="K159" s="2">
        <v>2.5523094151572502E-3</v>
      </c>
      <c r="L159" s="2">
        <v>0.99796355393425196</v>
      </c>
      <c r="M159" s="3">
        <v>0.99796355393425196</v>
      </c>
      <c r="N159" t="s">
        <v>794</v>
      </c>
      <c r="O159" t="s">
        <v>168</v>
      </c>
      <c r="Q159" t="s">
        <v>559</v>
      </c>
      <c r="R159" s="4">
        <v>40</v>
      </c>
      <c r="S159" s="2">
        <v>-4.9656245884477597E-2</v>
      </c>
      <c r="T159" s="2">
        <v>0.96039632414256704</v>
      </c>
      <c r="U159" s="3">
        <v>0.97863169738578104</v>
      </c>
      <c r="V159" t="s">
        <v>795</v>
      </c>
      <c r="W159" t="s">
        <v>168</v>
      </c>
      <c r="Y159" t="s">
        <v>711</v>
      </c>
      <c r="Z159" s="4">
        <v>114</v>
      </c>
      <c r="AA159" s="2">
        <v>3.8652460659125601E-2</v>
      </c>
      <c r="AB159" s="2">
        <v>0.96916747595796204</v>
      </c>
      <c r="AC159" s="3">
        <v>0.98135826181906904</v>
      </c>
      <c r="AD159" t="s">
        <v>796</v>
      </c>
      <c r="AE159" t="s">
        <v>168</v>
      </c>
    </row>
    <row r="160" spans="1:31" x14ac:dyDescent="0.3">
      <c r="A160" t="s">
        <v>701</v>
      </c>
      <c r="B160" s="4">
        <v>48</v>
      </c>
      <c r="C160" s="2">
        <v>2.6772709794082802E-2</v>
      </c>
      <c r="D160" s="2">
        <v>0.978641019842732</v>
      </c>
      <c r="E160" s="3">
        <v>0.98530603711148301</v>
      </c>
      <c r="F160" t="s">
        <v>797</v>
      </c>
      <c r="G160" t="s">
        <v>168</v>
      </c>
      <c r="I160" t="s">
        <v>652</v>
      </c>
      <c r="J160" s="4">
        <v>47</v>
      </c>
      <c r="K160" s="2">
        <v>-7.3961109120766503E-3</v>
      </c>
      <c r="L160" s="2">
        <v>0.99409881109490605</v>
      </c>
      <c r="M160" s="3">
        <v>0.99796355393425196</v>
      </c>
      <c r="N160" t="s">
        <v>798</v>
      </c>
      <c r="O160" t="s">
        <v>168</v>
      </c>
      <c r="Q160" t="s">
        <v>652</v>
      </c>
      <c r="R160" s="4">
        <v>47</v>
      </c>
      <c r="S160" s="2">
        <v>3.6738901208535797E-2</v>
      </c>
      <c r="T160" s="2">
        <v>0.97069319088871098</v>
      </c>
      <c r="U160" s="3">
        <v>0.978749067193603</v>
      </c>
      <c r="V160" t="s">
        <v>799</v>
      </c>
      <c r="W160" t="s">
        <v>168</v>
      </c>
      <c r="Y160" t="s">
        <v>686</v>
      </c>
      <c r="Z160" s="4">
        <v>215</v>
      </c>
      <c r="AA160" s="2">
        <v>-4.0355291683881203E-2</v>
      </c>
      <c r="AB160" s="2">
        <v>0.96780987325861001</v>
      </c>
      <c r="AC160" s="3">
        <v>0.98135826181906904</v>
      </c>
      <c r="AD160" t="s">
        <v>800</v>
      </c>
      <c r="AE160" t="s">
        <v>168</v>
      </c>
    </row>
    <row r="161" spans="1:31" x14ac:dyDescent="0.3">
      <c r="A161" t="s">
        <v>697</v>
      </c>
      <c r="B161" s="4">
        <v>86</v>
      </c>
      <c r="C161" s="2">
        <v>-2.60892845599178E-2</v>
      </c>
      <c r="D161" s="2">
        <v>0.97918612383749803</v>
      </c>
      <c r="E161" s="3">
        <v>0.98530603711148301</v>
      </c>
      <c r="F161" t="s">
        <v>801</v>
      </c>
      <c r="G161" t="s">
        <v>168</v>
      </c>
      <c r="I161" t="s">
        <v>729</v>
      </c>
      <c r="J161" s="4">
        <v>97</v>
      </c>
      <c r="K161" s="2">
        <v>-1.20746279218059E-2</v>
      </c>
      <c r="L161" s="2">
        <v>0.99036607490330497</v>
      </c>
      <c r="M161" s="3">
        <v>0.99796355393425196</v>
      </c>
      <c r="N161" t="s">
        <v>802</v>
      </c>
      <c r="O161" t="s">
        <v>168</v>
      </c>
      <c r="Q161" t="s">
        <v>247</v>
      </c>
      <c r="R161" s="4">
        <v>99</v>
      </c>
      <c r="S161" s="2">
        <v>-3.42599260936233E-2</v>
      </c>
      <c r="T161" s="2">
        <v>0.97266988044084701</v>
      </c>
      <c r="U161" s="3">
        <v>0.978749067193603</v>
      </c>
      <c r="V161" t="s">
        <v>803</v>
      </c>
      <c r="W161" t="s">
        <v>168</v>
      </c>
      <c r="Y161" t="s">
        <v>539</v>
      </c>
      <c r="Z161" s="4">
        <v>39</v>
      </c>
      <c r="AA161" s="2">
        <v>2.5627911332428099E-2</v>
      </c>
      <c r="AB161" s="2">
        <v>0.979554123354065</v>
      </c>
      <c r="AC161" s="3">
        <v>0.98567633662502796</v>
      </c>
      <c r="AD161" t="s">
        <v>804</v>
      </c>
      <c r="AE161" t="s">
        <v>168</v>
      </c>
    </row>
    <row r="162" spans="1:31" x14ac:dyDescent="0.3">
      <c r="A162" t="s">
        <v>214</v>
      </c>
      <c r="B162" s="4">
        <v>54</v>
      </c>
      <c r="C162" s="2">
        <v>-1.8249362391071799E-3</v>
      </c>
      <c r="D162" s="2">
        <v>0.99854391235859097</v>
      </c>
      <c r="E162" s="3">
        <v>0.99854391235859097</v>
      </c>
      <c r="F162" t="s">
        <v>805</v>
      </c>
      <c r="G162" t="s">
        <v>168</v>
      </c>
      <c r="I162" t="s">
        <v>751</v>
      </c>
      <c r="J162" s="4">
        <v>34</v>
      </c>
      <c r="K162" s="2">
        <v>-3.8132593697296699E-2</v>
      </c>
      <c r="L162" s="2">
        <v>0.96958196418826503</v>
      </c>
      <c r="M162" s="3">
        <v>0.99796355393425196</v>
      </c>
      <c r="N162" t="s">
        <v>806</v>
      </c>
      <c r="O162" t="s">
        <v>168</v>
      </c>
      <c r="Q162" t="s">
        <v>640</v>
      </c>
      <c r="R162" s="4">
        <v>28</v>
      </c>
      <c r="S162" s="2">
        <v>-2.17026307955679E-2</v>
      </c>
      <c r="T162" s="2">
        <v>0.98268516519668503</v>
      </c>
      <c r="U162" s="3">
        <v>0.98268516519668503</v>
      </c>
      <c r="V162" t="s">
        <v>679</v>
      </c>
      <c r="W162" t="s">
        <v>168</v>
      </c>
      <c r="Y162" t="s">
        <v>757</v>
      </c>
      <c r="Z162" s="4">
        <v>31</v>
      </c>
      <c r="AA162" s="2">
        <v>-4.1982418273627002E-3</v>
      </c>
      <c r="AB162" s="2">
        <v>0.99665029750331502</v>
      </c>
      <c r="AC162" s="3">
        <v>0.99665029750331502</v>
      </c>
      <c r="AD162" t="s">
        <v>807</v>
      </c>
      <c r="AE162" t="s">
        <v>168</v>
      </c>
    </row>
  </sheetData>
  <pageMargins left="0.7" right="0.7" top="0.75" bottom="0.75" header="0.3" footer="0.3"/>
  <tableParts count="4">
    <tablePart r:id="rId1"/>
    <tablePart r:id="rId2"/>
    <tablePart r:id="rId3"/>
    <tablePart r:id="rId4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E E A A B Q S w M E F A A C A A g A 2 X P 9 W l u A 5 m S l A A A A 9 w A A A B I A H A B D b 2 5 m a W c v U G F j a 2 F n Z S 5 4 b W w g o h g A K K A U A A A A A A A A A A A A A A A A A A A A A A A A A A A A h Y + x D o I w G I R f h X S n L c h g y E 8 Z X C U x I R r X p l R s h B 9 D i + X d H H w k X 0 G M o m 4 O N 9 z d N 9 z d r z f I x 7 Y J L r q 3 p s O M R J S T Q K P q K o N 1 R g Z 3 C J c k F 7 C R 6 i R r H U w w 2 n S 0 V U a O z p 1 T x r z 3 1 C 9 o 1 9 c s 5 j x i + 2 J d q q N u J f n A 5 j 8 c G r R O o t J E w O 4 1 R s Q 0 S p J J P K Y c 2 J x C Y f B L x N P g Z / s T w m p o 3 N B r o T H c l s B m C + x 9 Q j w A U E s D B B Q A A g A I A N l z / V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Z c / 1 a c 3 1 7 f Z o B A A D F C Q A A E w A c A E Z v c m 1 1 b G F z L 1 N l Y 3 R p b 2 4 x L m 0 g o h g A K K A U A A A A A A A A A A A A A A A A A A A A A A A A A A A A 7 Z J P T + M w E M X v l f o d R u a S S i Z S Q x c Q K A e U t I D E d q E J X A i K T D I N l h w b b K f a b s V 3 X / c P A r T Z e 0 H N x f F 7 1 s y b 0 c 9 g Y b m S k K z P / m m 3 0 + 2 Y J 6 a x h D 0 y Y T a / + 3 m V x 8 F x n o 7 A C 3 o E Q h B o u x 1 w X 6 I a X a B T I j P z Y 1 U 0 N U r r j b h A P 1 L S u o v x S H S S 3 R r U J i t F P Q j 6 g 8 P s l 8 R Y 8 x n C P t x K d 2 r D 7 R z U F M 5 R 6 Y q z b N l y M j 4 z + J L H X L t k S s 8 / i N n n W H 5 h Z q R H 7 2 M U v O Y W d U g o o R A p 0 d T S h M c U h r J Q J Z d V 2 A 9 + B B R u G m U x s X O B 4 f u v P 1 Y S H 3 p 0 P d k e u d a q d l 4 J F 8 h K F 3 E 5 e M o e 3 c O N s 9 G 9 9 R I o 3 G / 0 M y G S g g m m T W h 1 8 7 F k 9 M R k 5 S q m 8 2 d 8 L 5 d q J s 1 U 6 X o d e G k a r 6 U / X S y I G 8 s 6 H y z + t q 8 U F i Q d / S M l / A 8 6 8 V L a w 4 G / r L Z S x 8 P k 7 a V s 6 k f U K / X a v 2 O i w R Z n F E 9 a 1 C u X x e 0 x H 5 Y V t j S u J J / y g k n 7 y X v t d T t c t i 7 h P 7 T 1 B 1 t J 2 y r W j r b v R t v R V s J 2 t G P t G 7 J 2 s J W s H e x Y + 9 K s / Q V Q S w E C L Q A U A A I A C A D Z c / 1 a W 4 D m Z K U A A A D 3 A A A A E g A A A A A A A A A A A A A A A A A A A A A A Q 2 9 u Z m l n L 1 B h Y 2 t h Z 2 U u e G 1 s U E s B A i 0 A F A A C A A g A 2 X P 9 W g / K 6 a u k A A A A 6 Q A A A B M A A A A A A A A A A A A A A A A A 8 Q A A A F t D b 2 5 0 Z W 5 0 X 1 R 5 c G V z X S 5 4 b W x Q S w E C L Q A U A A I A C A D Z c / 1 a c 3 1 7 f Z o B A A D F C Q A A E w A A A A A A A A A A A A A A A A D i A Q A A R m 9 y b X V s Y X M v U 2 V j d G l v b j E u b V B L B Q Y A A A A A A w A D A M I A A A D J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L M A A A A A A A A O k v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F 0 X 1 Z N T F 9 E M j h f V E Y l M j A o M i k 8 L 0 l 0 Z W 1 Q Y X R o P j w v S X R l b U x v Y 2 F 0 a W 9 u P j x T d G F i b G V F b n R y a W V z P j x F b n R y e S B U e X B l P S J G a W x s U 3 R h d H V z I i B W Y W x 1 Z T 0 i c 0 N v b X B s Z X R l I i A v P j x F b n R y e S B U e X B l P S J C d W Z m Z X J O Z X h 0 U m V m c m V z a C I g V m F s d W U 9 I m w x I i A v P j x F b n R y e S B U e X B l P S J G a W x s Q 2 9 s d W 1 u T m F t Z X M i I F Z h b H V l P S J z W y Z x d W 9 0 O 0 N v b H V t b j E m c X V v d D s s J n F 1 b 3 Q 7 V E Y m c X V v d D s s J n F 1 b 3 Q 7 U 2 l 6 Z S Z x d W 9 0 O y w m c X V v d D t O R V M m c X V v d D s s J n F 1 b 3 Q 7 U C 5 W Y W x 1 Z S Z x d W 9 0 O y w m c X V v d D t G R F I m c X V v d D s s J n F 1 b 3 Q 7 T G V h Z G l u Z 1 9 F Z G d l J n F 1 b 3 Q 7 L C Z x d W 9 0 O 1 N p Z 2 5 p Z m l j Y W 5 0 J n F 1 b 3 Q 7 X S I g L z 4 8 R W 5 0 c n k g V H l w Z T 0 i R m l s b E V u Y W J s Z W Q i I F Z h b H V l P S J s M S I g L z 4 8 R W 5 0 c n k g V H l w Z T 0 i R m l s b E N v b H V t b l R 5 c G V z I i B W Y W x 1 Z T 0 i c 0 J n W U R C U V V G Q m d Z P S I g L z 4 8 R W 5 0 c n k g V H l w Z T 0 i R m l s b E x h c 3 R V c G R h d G V k I i B W Y W x 1 Z T 0 i Z D I w M j U t M D U t M T l U M j A 6 N D Y 6 M T M u N z g y N z Q 5 M l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G V k Q 2 9 t c G x l d G V S Z X N 1 b H R U b 1 d v c m t z a G V l d C I g V m F s d W U 9 I m w x I i A v P j x F b n R y e S B U e X B l P S J G a W x s Q 2 9 1 b n Q i I F Z h b H V l P S J s M T Y x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2 M z Y T I 2 M j Z h L W R m N W E t N D Q 1 O C 0 5 Z T M z L W V l Y T A z O G U 5 O G I 3 Y i I g L z 4 8 R W 5 0 c n k g V H l w Z T 0 i Q W R k Z W R U b 0 R h d G F N b 2 R l b C I g V m F s d W U 9 I m w w I i A v P j x F b n R y e S B U e X B l P S J S Z X N 1 b H R U e X B l I i B W Y W x 1 Z T 0 i c 1 R h Y m x l I i A v P j x F b n R y e S B U e X B l P S J G a W x s T 2 J q Z W N 0 V H l w Z S I g V m F s d W U 9 I n N U Y W J s Z S I g L z 4 8 R W 5 0 c n k g V H l w Z T 0 i R m l s b F R h c m d l d C I g V m F s d W U 9 I n N S Y X R f V k 1 M X 0 Q y O F 9 U R j k i I C 8 + P E V u d H J 5 I F R 5 c G U 9 I k x v Y W R l Z F R v Q W 5 h b H l z a X N T Z X J 2 a W N l c y I g V m F s d W U 9 I m w w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Y X R f V k 1 M X 0 Q y O F 9 U R i 9 B d X R v U m V t b 3 Z l Z E N v b H V t b n M x L n t D b 2 x 1 b W 4 x L D B 9 J n F 1 b 3 Q 7 L C Z x d W 9 0 O 1 N l Y 3 R p b 2 4 x L 1 J h d F 9 W T U x f R D I 4 X 1 R G L 0 F 1 d G 9 S Z W 1 v d m V k Q 2 9 s d W 1 u c z E u e 1 R G L D F 9 J n F 1 b 3 Q 7 L C Z x d W 9 0 O 1 N l Y 3 R p b 2 4 x L 1 J h d F 9 W T U x f R D I 4 X 1 R G L 0 F 1 d G 9 S Z W 1 v d m V k Q 2 9 s d W 1 u c z E u e 1 N p e m U s M n 0 m c X V v d D s s J n F 1 b 3 Q 7 U 2 V j d G l v b j E v U m F 0 X 1 Z N T F 9 E M j h f V E Y v Q X V 0 b 1 J l b W 9 2 Z W R D b 2 x 1 b W 5 z M S 5 7 T k V T L D N 9 J n F 1 b 3 Q 7 L C Z x d W 9 0 O 1 N l Y 3 R p b 2 4 x L 1 J h d F 9 W T U x f R D I 4 X 1 R G L 0 F 1 d G 9 S Z W 1 v d m V k Q 2 9 s d W 1 u c z E u e 1 A u V m F s d W U s N H 0 m c X V v d D s s J n F 1 b 3 Q 7 U 2 V j d G l v b j E v U m F 0 X 1 Z N T F 9 E M j h f V E Y v Q X V 0 b 1 J l b W 9 2 Z W R D b 2 x 1 b W 5 z M S 5 7 R k R S L D V 9 J n F 1 b 3 Q 7 L C Z x d W 9 0 O 1 N l Y 3 R p b 2 4 x L 1 J h d F 9 W T U x f R D I 4 X 1 R G L 0 F 1 d G 9 S Z W 1 v d m V k Q 2 9 s d W 1 u c z E u e 0 x l Y W R p b m d f R W R n Z S w 2 f S Z x d W 9 0 O y w m c X V v d D t T Z W N 0 a W 9 u M S 9 S Y X R f V k 1 M X 0 Q y O F 9 U R i 9 B d X R v U m V t b 3 Z l Z E N v b H V t b n M x L n t T a W d u a W Z p Y 2 F u d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S Y X R f V k 1 M X 0 Q y O F 9 U R i 9 B d X R v U m V t b 3 Z l Z E N v b H V t b n M x L n t D b 2 x 1 b W 4 x L D B 9 J n F 1 b 3 Q 7 L C Z x d W 9 0 O 1 N l Y 3 R p b 2 4 x L 1 J h d F 9 W T U x f R D I 4 X 1 R G L 0 F 1 d G 9 S Z W 1 v d m V k Q 2 9 s d W 1 u c z E u e 1 R G L D F 9 J n F 1 b 3 Q 7 L C Z x d W 9 0 O 1 N l Y 3 R p b 2 4 x L 1 J h d F 9 W T U x f R D I 4 X 1 R G L 0 F 1 d G 9 S Z W 1 v d m V k Q 2 9 s d W 1 u c z E u e 1 N p e m U s M n 0 m c X V v d D s s J n F 1 b 3 Q 7 U 2 V j d G l v b j E v U m F 0 X 1 Z N T F 9 E M j h f V E Y v Q X V 0 b 1 J l b W 9 2 Z W R D b 2 x 1 b W 5 z M S 5 7 T k V T L D N 9 J n F 1 b 3 Q 7 L C Z x d W 9 0 O 1 N l Y 3 R p b 2 4 x L 1 J h d F 9 W T U x f R D I 4 X 1 R G L 0 F 1 d G 9 S Z W 1 v d m V k Q 2 9 s d W 1 u c z E u e 1 A u V m F s d W U s N H 0 m c X V v d D s s J n F 1 b 3 Q 7 U 2 V j d G l v b j E v U m F 0 X 1 Z N T F 9 E M j h f V E Y v Q X V 0 b 1 J l b W 9 2 Z W R D b 2 x 1 b W 5 z M S 5 7 R k R S L D V 9 J n F 1 b 3 Q 7 L C Z x d W 9 0 O 1 N l Y 3 R p b 2 4 x L 1 J h d F 9 W T U x f R D I 4 X 1 R G L 0 F 1 d G 9 S Z W 1 v d m V k Q 2 9 s d W 1 u c z E u e 0 x l Y W R p b m d f R W R n Z S w 2 f S Z x d W 9 0 O y w m c X V v d D t T Z W N 0 a W 9 u M S 9 S Y X R f V k 1 M X 0 Q y O F 9 U R i 9 B d X R v U m V t b 3 Z l Z E N v b H V t b n M x L n t T a W d u a W Z p Y 2 F u d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m F 0 X 1 Z N T F 9 E M j h f V E Y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F 0 X 1 Z N T F 9 E M j h f V E Y l M j A o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F 0 X 1 Z N T F 9 E M j h f V E Y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Y X R f V k 1 M X 0 Q x N F 9 U R i U y M C g y K T w v S X R l b V B h d G g + P C 9 J d G V t T G 9 j Y X R p b 2 4 + P F N 0 Y W J s Z U V u d H J p Z X M + P E V u d H J 5 I F R 5 c G U 9 I k Z p b G x T d G F 0 d X M i I F Z h b H V l P S J z Q 2 9 t c G x l d G U i I C 8 + P E V u d H J 5 I F R 5 c G U 9 I k J 1 Z m Z l c k 5 l e H R S Z W Z y Z X N o I i B W Y W x 1 Z T 0 i b D E i I C 8 + P E V u d H J 5 I F R 5 c G U 9 I k Z p b G x D b 2 x 1 b W 5 O Y W 1 l c y I g V m F s d W U 9 I n N b J n F 1 b 3 Q 7 Q 2 9 s d W 1 u M S Z x d W 9 0 O y w m c X V v d D t U R i Z x d W 9 0 O y w m c X V v d D t T a X p l J n F 1 b 3 Q 7 L C Z x d W 9 0 O 0 5 F U y Z x d W 9 0 O y w m c X V v d D t Q L l Z h b H V l J n F 1 b 3 Q 7 L C Z x d W 9 0 O 0 Z E U i Z x d W 9 0 O y w m c X V v d D t M Z W F k a W 5 n X 0 V k Z 2 U m c X V v d D s s J n F 1 b 3 Q 7 U 2 l n b m l m a W N h b n Q m c X V v d D t d I i A v P j x F b n R y e S B U e X B l P S J G a W x s R W 5 h Y m x l Z C I g V m F s d W U 9 I m w x I i A v P j x F b n R y e S B U e X B l P S J G a W x s Q 2 9 s d W 1 u V H l w Z X M i I F Z h b H V l P S J z Q m d Z R E J R V U Z C Z 1 k 9 I i A v P j x F b n R y e S B U e X B l P S J G a W x s T G F z d F V w Z G F 0 Z W Q i I F Z h b H V l P S J k M j A y N S 0 w N S 0 x O V Q y M D o 0 N T o 0 N S 4 0 M z Y 4 M j Q 1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Z W R D b 2 1 w b G V 0 Z V J l c 3 V s d F R v V 2 9 y a 3 N o Z W V 0 I i B W Y W x 1 Z T 0 i b D E i I C 8 + P E V u d H J 5 I F R 5 c G U 9 I k Z p b G x D b 3 V u d C I g V m F s d W U 9 I m w x N j E i I C 8 + P E V u d H J 5 I F R 5 c G U 9 I k Z p b G x U b 0 R h d G F N b 2 R l b E V u Y W J s Z W Q i I F Z h b H V l P S J s M C I g L z 4 8 R W 5 0 c n k g V H l w Z T 0 i S X N Q c m l 2 Y X R l I i B W Y W x 1 Z T 0 i b D A i I C 8 + P E V u d H J 5 I F R 5 c G U 9 I l F 1 Z X J 5 S U Q i I F Z h b H V l P S J z O T A x N z U z M T Y t M T Q y M y 0 0 M D I y L W E 0 M W M t Z T Q 3 N j J h Y m F m N j M w I i A v P j x F b n R y e S B U e X B l P S J B Z G R l Z F R v R G F 0 Y U 1 v Z G V s I i B W Y W x 1 Z T 0 i b D A i I C 8 + P E V u d H J 5 I F R 5 c G U 9 I l J l c 3 V s d F R 5 c G U i I F Z h b H V l P S J z V G F i b G U i I C 8 + P E V u d H J 5 I F R 5 c G U 9 I k Z p b G x P Y m p l Y 3 R U e X B l I i B W Y W x 1 Z T 0 i c 1 R h Y m x l I i A v P j x F b n R y e S B U e X B l P S J G a W x s V G F y Z 2 V 0 I i B W Y W x 1 Z T 0 i c 1 J h d F 9 W T U x f R D E 0 X 1 R G N y I g L z 4 8 R W 5 0 c n k g V H l w Z T 0 i T G 9 h Z G V k V G 9 B b m F s e X N p c 1 N l c n Z p Y 2 V z I i B W Y W x 1 Z T 0 i b D A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h d F 9 W T U x f R D E 0 X 1 R G L 0 F 1 d G 9 S Z W 1 v d m V k Q 2 9 s d W 1 u c z E u e 0 N v b H V t b j E s M H 0 m c X V v d D s s J n F 1 b 3 Q 7 U 2 V j d G l v b j E v U m F 0 X 1 Z N T F 9 E M T R f V E Y v Q X V 0 b 1 J l b W 9 2 Z W R D b 2 x 1 b W 5 z M S 5 7 V E Y s M X 0 m c X V v d D s s J n F 1 b 3 Q 7 U 2 V j d G l v b j E v U m F 0 X 1 Z N T F 9 E M T R f V E Y v Q X V 0 b 1 J l b W 9 2 Z W R D b 2 x 1 b W 5 z M S 5 7 U 2 l 6 Z S w y f S Z x d W 9 0 O y w m c X V v d D t T Z W N 0 a W 9 u M S 9 S Y X R f V k 1 M X 0 Q x N F 9 U R i 9 B d X R v U m V t b 3 Z l Z E N v b H V t b n M x L n t O R V M s M 3 0 m c X V v d D s s J n F 1 b 3 Q 7 U 2 V j d G l v b j E v U m F 0 X 1 Z N T F 9 E M T R f V E Y v Q X V 0 b 1 J l b W 9 2 Z W R D b 2 x 1 b W 5 z M S 5 7 U C 5 W Y W x 1 Z S w 0 f S Z x d W 9 0 O y w m c X V v d D t T Z W N 0 a W 9 u M S 9 S Y X R f V k 1 M X 0 Q x N F 9 U R i 9 B d X R v U m V t b 3 Z l Z E N v b H V t b n M x L n t G R F I s N X 0 m c X V v d D s s J n F 1 b 3 Q 7 U 2 V j d G l v b j E v U m F 0 X 1 Z N T F 9 E M T R f V E Y v Q X V 0 b 1 J l b W 9 2 Z W R D b 2 x 1 b W 5 z M S 5 7 T G V h Z G l u Z 1 9 F Z G d l L D Z 9 J n F 1 b 3 Q 7 L C Z x d W 9 0 O 1 N l Y 3 R p b 2 4 x L 1 J h d F 9 W T U x f R D E 0 X 1 R G L 0 F 1 d G 9 S Z W 1 v d m V k Q 2 9 s d W 1 u c z E u e 1 N p Z 2 5 p Z m l j Y W 5 0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1 J h d F 9 W T U x f R D E 0 X 1 R G L 0 F 1 d G 9 S Z W 1 v d m V k Q 2 9 s d W 1 u c z E u e 0 N v b H V t b j E s M H 0 m c X V v d D s s J n F 1 b 3 Q 7 U 2 V j d G l v b j E v U m F 0 X 1 Z N T F 9 E M T R f V E Y v Q X V 0 b 1 J l b W 9 2 Z W R D b 2 x 1 b W 5 z M S 5 7 V E Y s M X 0 m c X V v d D s s J n F 1 b 3 Q 7 U 2 V j d G l v b j E v U m F 0 X 1 Z N T F 9 E M T R f V E Y v Q X V 0 b 1 J l b W 9 2 Z W R D b 2 x 1 b W 5 z M S 5 7 U 2 l 6 Z S w y f S Z x d W 9 0 O y w m c X V v d D t T Z W N 0 a W 9 u M S 9 S Y X R f V k 1 M X 0 Q x N F 9 U R i 9 B d X R v U m V t b 3 Z l Z E N v b H V t b n M x L n t O R V M s M 3 0 m c X V v d D s s J n F 1 b 3 Q 7 U 2 V j d G l v b j E v U m F 0 X 1 Z N T F 9 E M T R f V E Y v Q X V 0 b 1 J l b W 9 2 Z W R D b 2 x 1 b W 5 z M S 5 7 U C 5 W Y W x 1 Z S w 0 f S Z x d W 9 0 O y w m c X V v d D t T Z W N 0 a W 9 u M S 9 S Y X R f V k 1 M X 0 Q x N F 9 U R i 9 B d X R v U m V t b 3 Z l Z E N v b H V t b n M x L n t G R F I s N X 0 m c X V v d D s s J n F 1 b 3 Q 7 U 2 V j d G l v b j E v U m F 0 X 1 Z N T F 9 E M T R f V E Y v Q X V 0 b 1 J l b W 9 2 Z W R D b 2 x 1 b W 5 z M S 5 7 T G V h Z G l u Z 1 9 F Z G d l L D Z 9 J n F 1 b 3 Q 7 L C Z x d W 9 0 O 1 N l Y 3 R p b 2 4 x L 1 J h d F 9 W T U x f R D E 0 X 1 R G L 0 F 1 d G 9 S Z W 1 v d m V k Q 2 9 s d W 1 u c z E u e 1 N p Z 2 5 p Z m l j Y W 5 0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S Y X R f V k 1 M X 0 Q x N F 9 U R i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Y X R f V k 1 M X 0 Q x N F 9 U R i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Y X R f V k 1 M X 0 Q x N F 9 U R i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h d F 9 W T U x f R D d f V E Y l M j A o M i k 8 L 0 l 0 Z W 1 Q Y X R o P j w v S X R l b U x v Y 2 F 0 a W 9 u P j x T d G F i b G V F b n R y a W V z P j x F b n R y e S B U e X B l P S J G a W x s U 3 R h d H V z I i B W Y W x 1 Z T 0 i c 0 N v b X B s Z X R l I i A v P j x F b n R y e S B U e X B l P S J C d W Z m Z X J O Z X h 0 U m V m c m V z a C I g V m F s d W U 9 I m w x I i A v P j x F b n R y e S B U e X B l P S J G a W x s Q 2 9 s d W 1 u T m F t Z X M i I F Z h b H V l P S J z W y Z x d W 9 0 O 0 N v b H V t b j E m c X V v d D s s J n F 1 b 3 Q 7 V E Y m c X V v d D s s J n F 1 b 3 Q 7 U 2 l 6 Z S Z x d W 9 0 O y w m c X V v d D t O R V M m c X V v d D s s J n F 1 b 3 Q 7 U C 5 W Y W x 1 Z S Z x d W 9 0 O y w m c X V v d D t G R F I m c X V v d D s s J n F 1 b 3 Q 7 T G V h Z G l u Z 1 9 F Z G d l J n F 1 b 3 Q 7 L C Z x d W 9 0 O 1 N p Z 2 5 p Z m l j Y W 5 0 J n F 1 b 3 Q 7 X S I g L z 4 8 R W 5 0 c n k g V H l w Z T 0 i R m l s b E V u Y W J s Z W Q i I F Z h b H V l P S J s M S I g L z 4 8 R W 5 0 c n k g V H l w Z T 0 i R m l s b E N v b H V t b l R 5 c G V z I i B W Y W x 1 Z T 0 i c 0 J n W U R C U V V G Q m d Z P S I g L z 4 8 R W 5 0 c n k g V H l w Z T 0 i R m l s b E x h c 3 R V c G R h d G V k I i B W Y W x 1 Z T 0 i Z D I w M j U t M D U t M T l U M j A 6 N D U 6 M D Q u N T I 5 N z M z M V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G V k Q 2 9 t c G x l d G V S Z X N 1 b H R U b 1 d v c m t z a G V l d C I g V m F s d W U 9 I m w x I i A v P j x F b n R y e S B U e X B l P S J G a W x s Q 2 9 1 b n Q i I F Z h b H V l P S J s M T Y x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2 M 4 Z W Y z Y W U 4 L T d i Z G M t N D Y x Z C 0 4 Z W Q 4 L W F k Z G U y N T E 3 Y T E w N y I g L z 4 8 R W 5 0 c n k g V H l w Z T 0 i Q W R k Z W R U b 0 R h d G F N b 2 R l b C I g V m F s d W U 9 I m w w I i A v P j x F b n R y e S B U e X B l P S J S Z X N 1 b H R U e X B l I i B W Y W x 1 Z T 0 i c 1 R h Y m x l I i A v P j x F b n R y e S B U e X B l P S J G a W x s T 2 J q Z W N 0 V H l w Z S I g V m F s d W U 9 I n N U Y W J s Z S I g L z 4 8 R W 5 0 c n k g V H l w Z T 0 i R m l s b F R h c m d l d C I g V m F s d W U 9 I n N S Y X R f V k 1 M X 0 Q 3 X 1 R G N S I g L z 4 8 R W 5 0 c n k g V H l w Z T 0 i T G 9 h Z G V k V G 9 B b m F s e X N p c 1 N l c n Z p Y 2 V z I i B W Y W x 1 Z T 0 i b D A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h d F 9 W T U x f R D d f V E Y v Q X V 0 b 1 J l b W 9 2 Z W R D b 2 x 1 b W 5 z M S 5 7 Q 2 9 s d W 1 u M S w w f S Z x d W 9 0 O y w m c X V v d D t T Z W N 0 a W 9 u M S 9 S Y X R f V k 1 M X 0 Q 3 X 1 R G L 0 F 1 d G 9 S Z W 1 v d m V k Q 2 9 s d W 1 u c z E u e 1 R G L D F 9 J n F 1 b 3 Q 7 L C Z x d W 9 0 O 1 N l Y 3 R p b 2 4 x L 1 J h d F 9 W T U x f R D d f V E Y v Q X V 0 b 1 J l b W 9 2 Z W R D b 2 x 1 b W 5 z M S 5 7 U 2 l 6 Z S w y f S Z x d W 9 0 O y w m c X V v d D t T Z W N 0 a W 9 u M S 9 S Y X R f V k 1 M X 0 Q 3 X 1 R G L 0 F 1 d G 9 S Z W 1 v d m V k Q 2 9 s d W 1 u c z E u e 0 5 F U y w z f S Z x d W 9 0 O y w m c X V v d D t T Z W N 0 a W 9 u M S 9 S Y X R f V k 1 M X 0 Q 3 X 1 R G L 0 F 1 d G 9 S Z W 1 v d m V k Q 2 9 s d W 1 u c z E u e 1 A u V m F s d W U s N H 0 m c X V v d D s s J n F 1 b 3 Q 7 U 2 V j d G l v b j E v U m F 0 X 1 Z N T F 9 E N 1 9 U R i 9 B d X R v U m V t b 3 Z l Z E N v b H V t b n M x L n t G R F I s N X 0 m c X V v d D s s J n F 1 b 3 Q 7 U 2 V j d G l v b j E v U m F 0 X 1 Z N T F 9 E N 1 9 U R i 9 B d X R v U m V t b 3 Z l Z E N v b H V t b n M x L n t M Z W F k a W 5 n X 0 V k Z 2 U s N n 0 m c X V v d D s s J n F 1 b 3 Q 7 U 2 V j d G l v b j E v U m F 0 X 1 Z N T F 9 E N 1 9 U R i 9 B d X R v U m V t b 3 Z l Z E N v b H V t b n M x L n t T a W d u a W Z p Y 2 F u d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S Y X R f V k 1 M X 0 Q 3 X 1 R G L 0 F 1 d G 9 S Z W 1 v d m V k Q 2 9 s d W 1 u c z E u e 0 N v b H V t b j E s M H 0 m c X V v d D s s J n F 1 b 3 Q 7 U 2 V j d G l v b j E v U m F 0 X 1 Z N T F 9 E N 1 9 U R i 9 B d X R v U m V t b 3 Z l Z E N v b H V t b n M x L n t U R i w x f S Z x d W 9 0 O y w m c X V v d D t T Z W N 0 a W 9 u M S 9 S Y X R f V k 1 M X 0 Q 3 X 1 R G L 0 F 1 d G 9 S Z W 1 v d m V k Q 2 9 s d W 1 u c z E u e 1 N p e m U s M n 0 m c X V v d D s s J n F 1 b 3 Q 7 U 2 V j d G l v b j E v U m F 0 X 1 Z N T F 9 E N 1 9 U R i 9 B d X R v U m V t b 3 Z l Z E N v b H V t b n M x L n t O R V M s M 3 0 m c X V v d D s s J n F 1 b 3 Q 7 U 2 V j d G l v b j E v U m F 0 X 1 Z N T F 9 E N 1 9 U R i 9 B d X R v U m V t b 3 Z l Z E N v b H V t b n M x L n t Q L l Z h b H V l L D R 9 J n F 1 b 3 Q 7 L C Z x d W 9 0 O 1 N l Y 3 R p b 2 4 x L 1 J h d F 9 W T U x f R D d f V E Y v Q X V 0 b 1 J l b W 9 2 Z W R D b 2 x 1 b W 5 z M S 5 7 R k R S L D V 9 J n F 1 b 3 Q 7 L C Z x d W 9 0 O 1 N l Y 3 R p b 2 4 x L 1 J h d F 9 W T U x f R D d f V E Y v Q X V 0 b 1 J l b W 9 2 Z W R D b 2 x 1 b W 5 z M S 5 7 T G V h Z G l u Z 1 9 F Z G d l L D Z 9 J n F 1 b 3 Q 7 L C Z x d W 9 0 O 1 N l Y 3 R p b 2 4 x L 1 J h d F 9 W T U x f R D d f V E Y v Q X V 0 b 1 J l b W 9 2 Z W R D b 2 x 1 b W 5 z M S 5 7 U 2 l n b m l m a W N h b n Q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J h d F 9 W T U x f R D d f V E Y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F 0 X 1 Z N T F 9 E N 1 9 U R i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Y X R f V k 1 M X 0 Q 3 X 1 R G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F 0 X 1 Z N T F 9 E M 1 9 U R i U y M C g y K T w v S X R l b V B h d G g + P C 9 J d G V t T G 9 j Y X R p b 2 4 + P F N 0 Y W J s Z U V u d H J p Z X M + P E V u d H J 5 I F R 5 c G U 9 I k Z p b G x T d G F 0 d X M i I F Z h b H V l P S J z Q 2 9 t c G x l d G U i I C 8 + P E V u d H J 5 I F R 5 c G U 9 I k J 1 Z m Z l c k 5 l e H R S Z W Z y Z X N o I i B W Y W x 1 Z T 0 i b D E i I C 8 + P E V u d H J 5 I F R 5 c G U 9 I k Z p b G x D b 2 x 1 b W 5 O Y W 1 l c y I g V m F s d W U 9 I n N b J n F 1 b 3 Q 7 Q 2 9 s d W 1 u M S Z x d W 9 0 O y w m c X V v d D t U R i Z x d W 9 0 O y w m c X V v d D t T a X p l J n F 1 b 3 Q 7 L C Z x d W 9 0 O 0 5 F U y Z x d W 9 0 O y w m c X V v d D t Q L l Z h b H V l J n F 1 b 3 Q 7 L C Z x d W 9 0 O 0 Z E U i Z x d W 9 0 O y w m c X V v d D t M Z W F k a W 5 n X 0 V k Z 2 U m c X V v d D s s J n F 1 b 3 Q 7 U 2 l n b m l m a W N h b n Q m c X V v d D t d I i A v P j x F b n R y e S B U e X B l P S J G a W x s R W 5 h Y m x l Z C I g V m F s d W U 9 I m w x I i A v P j x F b n R y e S B U e X B l P S J G a W x s Q 2 9 s d W 1 u V H l w Z X M i I F Z h b H V l P S J z Q m d Z R E J R V U Z C Z 1 k 9 I i A v P j x F b n R y e S B U e X B l P S J G a W x s T G F z d F V w Z G F 0 Z W Q i I F Z h b H V l P S J k M j A y N S 0 w N S 0 x O V Q y M D o 0 N D o x N y 4 2 M T M 1 M j U w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Z W R D b 2 1 w b G V 0 Z V J l c 3 V s d F R v V 2 9 y a 3 N o Z W V 0 I i B W Y W x 1 Z T 0 i b D E i I C 8 + P E V u d H J 5 I F R 5 c G U 9 I k Z p b G x D b 3 V u d C I g V m F s d W U 9 I m w x N j E i I C 8 + P E V u d H J 5 I F R 5 c G U 9 I k Z p b G x U b 0 R h d G F N b 2 R l b E V u Y W J s Z W Q i I F Z h b H V l P S J s M C I g L z 4 8 R W 5 0 c n k g V H l w Z T 0 i S X N Q c m l 2 Y X R l I i B W Y W x 1 Z T 0 i b D A i I C 8 + P E V u d H J 5 I F R 5 c G U 9 I l F 1 Z X J 5 S U Q i I F Z h b H V l P S J z N D Z j N 2 I z M z Q t O D h i Z i 0 0 Y 2 Z i L W E z Z D g t Z j A 1 O W Z h O D Q 3 Z G N i I i A v P j x F b n R y e S B U e X B l P S J B Z G R l Z F R v R G F 0 Y U 1 v Z G V s I i B W Y W x 1 Z T 0 i b D A i I C 8 + P E V u d H J 5 I F R 5 c G U 9 I l J l c 3 V s d F R 5 c G U i I F Z h b H V l P S J z V G F i b G U i I C 8 + P E V u d H J 5 I F R 5 c G U 9 I k Z p b G x P Y m p l Y 3 R U e X B l I i B W Y W x 1 Z T 0 i c 1 R h Y m x l I i A v P j x F b n R y e S B U e X B l P S J G a W x s V G F y Z 2 V 0 I i B W Y W x 1 Z T 0 i c 1 J h d F 9 W T U x f R D N f V E Y z I i A v P j x F b n R y e S B U e X B l P S J M b 2 F k Z W R U b 0 F u Y W x 5 c 2 l z U 2 V y d m l j Z X M i I F Z h b H V l P S J s M C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m F 0 X 1 Z N T F 9 E M 1 9 U R i 9 B d X R v U m V t b 3 Z l Z E N v b H V t b n M x L n t D b 2 x 1 b W 4 x L D B 9 J n F 1 b 3 Q 7 L C Z x d W 9 0 O 1 N l Y 3 R p b 2 4 x L 1 J h d F 9 W T U x f R D N f V E Y v Q X V 0 b 1 J l b W 9 2 Z W R D b 2 x 1 b W 5 z M S 5 7 V E Y s M X 0 m c X V v d D s s J n F 1 b 3 Q 7 U 2 V j d G l v b j E v U m F 0 X 1 Z N T F 9 E M 1 9 U R i 9 B d X R v U m V t b 3 Z l Z E N v b H V t b n M x L n t T a X p l L D J 9 J n F 1 b 3 Q 7 L C Z x d W 9 0 O 1 N l Y 3 R p b 2 4 x L 1 J h d F 9 W T U x f R D N f V E Y v Q X V 0 b 1 J l b W 9 2 Z W R D b 2 x 1 b W 5 z M S 5 7 T k V T L D N 9 J n F 1 b 3 Q 7 L C Z x d W 9 0 O 1 N l Y 3 R p b 2 4 x L 1 J h d F 9 W T U x f R D N f V E Y v Q X V 0 b 1 J l b W 9 2 Z W R D b 2 x 1 b W 5 z M S 5 7 U C 5 W Y W x 1 Z S w 0 f S Z x d W 9 0 O y w m c X V v d D t T Z W N 0 a W 9 u M S 9 S Y X R f V k 1 M X 0 Q z X 1 R G L 0 F 1 d G 9 S Z W 1 v d m V k Q 2 9 s d W 1 u c z E u e 0 Z E U i w 1 f S Z x d W 9 0 O y w m c X V v d D t T Z W N 0 a W 9 u M S 9 S Y X R f V k 1 M X 0 Q z X 1 R G L 0 F 1 d G 9 S Z W 1 v d m V k Q 2 9 s d W 1 u c z E u e 0 x l Y W R p b m d f R W R n Z S w 2 f S Z x d W 9 0 O y w m c X V v d D t T Z W N 0 a W 9 u M S 9 S Y X R f V k 1 M X 0 Q z X 1 R G L 0 F 1 d G 9 S Z W 1 v d m V k Q 2 9 s d W 1 u c z E u e 1 N p Z 2 5 p Z m l j Y W 5 0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1 J h d F 9 W T U x f R D N f V E Y v Q X V 0 b 1 J l b W 9 2 Z W R D b 2 x 1 b W 5 z M S 5 7 Q 2 9 s d W 1 u M S w w f S Z x d W 9 0 O y w m c X V v d D t T Z W N 0 a W 9 u M S 9 S Y X R f V k 1 M X 0 Q z X 1 R G L 0 F 1 d G 9 S Z W 1 v d m V k Q 2 9 s d W 1 u c z E u e 1 R G L D F 9 J n F 1 b 3 Q 7 L C Z x d W 9 0 O 1 N l Y 3 R p b 2 4 x L 1 J h d F 9 W T U x f R D N f V E Y v Q X V 0 b 1 J l b W 9 2 Z W R D b 2 x 1 b W 5 z M S 5 7 U 2 l 6 Z S w y f S Z x d W 9 0 O y w m c X V v d D t T Z W N 0 a W 9 u M S 9 S Y X R f V k 1 M X 0 Q z X 1 R G L 0 F 1 d G 9 S Z W 1 v d m V k Q 2 9 s d W 1 u c z E u e 0 5 F U y w z f S Z x d W 9 0 O y w m c X V v d D t T Z W N 0 a W 9 u M S 9 S Y X R f V k 1 M X 0 Q z X 1 R G L 0 F 1 d G 9 S Z W 1 v d m V k Q 2 9 s d W 1 u c z E u e 1 A u V m F s d W U s N H 0 m c X V v d D s s J n F 1 b 3 Q 7 U 2 V j d G l v b j E v U m F 0 X 1 Z N T F 9 E M 1 9 U R i 9 B d X R v U m V t b 3 Z l Z E N v b H V t b n M x L n t G R F I s N X 0 m c X V v d D s s J n F 1 b 3 Q 7 U 2 V j d G l v b j E v U m F 0 X 1 Z N T F 9 E M 1 9 U R i 9 B d X R v U m V t b 3 Z l Z E N v b H V t b n M x L n t M Z W F k a W 5 n X 0 V k Z 2 U s N n 0 m c X V v d D s s J n F 1 b 3 Q 7 U 2 V j d G l v b j E v U m F 0 X 1 Z N T F 9 E M 1 9 U R i 9 B d X R v U m V t b 3 Z l Z E N v b H V t b n M x L n t T a W d u a W Z p Y 2 F u d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m F 0 X 1 Z N T F 9 E M 1 9 U R i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Y X R f V k 1 M X 0 Q z X 1 R G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h d F 9 W T U x f R D N f V E Y l M j A o M i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n 8 S r W N b Z V 0 W t R G 9 Z g 3 3 z 3 Q A A A A A C A A A A A A A D Z g A A w A A A A B A A A A B I n 3 c L m M E 3 e Z / R E v p H G E s I A A A A A A S A A A C g A A A A E A A A A M b 7 i m F 2 3 7 W W a 0 / u K u 5 u x r N Q A A A A m i n M B 2 c T + U e i g V C E Q X U b r 1 u B K c x O o X 3 r W m j D f 1 J f 3 M k b s S c X Q 8 9 a p x i I S 5 l Y M C R 2 J l o + C M g r z C E s 3 i I e X 5 b p o K s U g m / r 5 3 T w l r 6 M 7 B Q s z 1 E U A A A A f R k s + C f z t b 8 6 g o 0 i i 6 G Q 5 F / W w n 8 = < / D a t a M a s h u p > 
</file>

<file path=customXml/itemProps1.xml><?xml version="1.0" encoding="utf-8"?>
<ds:datastoreItem xmlns:ds="http://schemas.openxmlformats.org/officeDocument/2006/customXml" ds:itemID="{A81373D4-E159-4905-912A-66E4BB804E5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Rat TF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loyd Miller</dc:creator>
  <cp:lastModifiedBy>Snehaa822@outlook.com</cp:lastModifiedBy>
  <dcterms:created xsi:type="dcterms:W3CDTF">2025-07-29T18:30:17Z</dcterms:created>
  <dcterms:modified xsi:type="dcterms:W3CDTF">2025-10-18T01:55:54Z</dcterms:modified>
</cp:coreProperties>
</file>